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codeName="ThisWorkbook"/>
  <mc:AlternateContent xmlns:mc="http://schemas.openxmlformats.org/markup-compatibility/2006">
    <mc:Choice Requires="x15">
      <x15ac:absPath xmlns:x15ac="http://schemas.microsoft.com/office/spreadsheetml/2010/11/ac" url="G:\research\Tao_jiang\MDD\manuscript\102720\"/>
    </mc:Choice>
  </mc:AlternateContent>
  <xr:revisionPtr revIDLastSave="0" documentId="13_ncr:1_{E4D2ADA4-48E1-40AC-B9A5-99751014D20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1" sheetId="2" r:id="rId1"/>
    <sheet name="Table S2" sheetId="4" r:id="rId2"/>
    <sheet name="Table S3" sheetId="3" r:id="rId3"/>
    <sheet name="Table S4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1" uniqueCount="655">
  <si>
    <t>ProbeChr</t>
  </si>
  <si>
    <t>probeID</t>
  </si>
  <si>
    <t>Gene</t>
  </si>
  <si>
    <t>topSNP</t>
  </si>
  <si>
    <t>p_eQTL</t>
  </si>
  <si>
    <t>p_GWAS</t>
  </si>
  <si>
    <t>b_SMR</t>
  </si>
  <si>
    <t>se_SMR</t>
  </si>
  <si>
    <t>p_SMR</t>
  </si>
  <si>
    <t>p_HEIDI</t>
  </si>
  <si>
    <t>nsnp_HEIDI</t>
  </si>
  <si>
    <t>Amygdala</t>
  </si>
  <si>
    <t>ENSG00000186470.9</t>
  </si>
  <si>
    <t>BTN3A2</t>
  </si>
  <si>
    <t>rs9393703</t>
  </si>
  <si>
    <t>Anterior_cingulate_cortex_BA24</t>
  </si>
  <si>
    <t>rs28551159</t>
  </si>
  <si>
    <t>Caudate_basal_ganglia</t>
  </si>
  <si>
    <t>rs9379853</t>
  </si>
  <si>
    <t>Cerebellar_Hemisphere</t>
  </si>
  <si>
    <t>ENSG00000227207.2</t>
  </si>
  <si>
    <t>RPL31P12</t>
  </si>
  <si>
    <t>rs1460943</t>
  </si>
  <si>
    <t>Cerebellum</t>
  </si>
  <si>
    <t>Cortex</t>
  </si>
  <si>
    <t>ENSG00000219392.1</t>
  </si>
  <si>
    <t>RP1-265C24.5</t>
  </si>
  <si>
    <t>rs2295594</t>
  </si>
  <si>
    <t>Frontal_Cortex_BA9</t>
  </si>
  <si>
    <t>Hippocampus</t>
  </si>
  <si>
    <t>Hypothalamus</t>
  </si>
  <si>
    <t>rs72841536</t>
  </si>
  <si>
    <t>Nucleus_accumbens_basal_ganglia</t>
  </si>
  <si>
    <t>rs4713135</t>
  </si>
  <si>
    <t>Putamen_basal_ganglia</t>
  </si>
  <si>
    <t>Spinal_cord_cervical_c-1</t>
  </si>
  <si>
    <t>rs71557332</t>
  </si>
  <si>
    <t>Substantia_nigra</t>
  </si>
  <si>
    <t>ENSG00000271904.1</t>
  </si>
  <si>
    <t>CTC-498M16.4</t>
  </si>
  <si>
    <t>rs4571506</t>
  </si>
  <si>
    <t>ENSG00000226314.3</t>
  </si>
  <si>
    <t>ZNF192P1</t>
  </si>
  <si>
    <t>rs9468206</t>
  </si>
  <si>
    <t>ENSG00000244731.3</t>
  </si>
  <si>
    <t>C4A</t>
  </si>
  <si>
    <t>rs693906</t>
  </si>
  <si>
    <t>ENSG00000204338.4</t>
  </si>
  <si>
    <t>CYP21A1P</t>
  </si>
  <si>
    <t>rs3021302</t>
  </si>
  <si>
    <t>rs9295761</t>
  </si>
  <si>
    <t>ENSG00000204525.10</t>
  </si>
  <si>
    <t>HLA-C</t>
  </si>
  <si>
    <t>rs9266257</t>
  </si>
  <si>
    <t>rs2854275</t>
  </si>
  <si>
    <t>ENSG00000233276.2</t>
  </si>
  <si>
    <t>GPX1</t>
  </si>
  <si>
    <t>rs7631586</t>
  </si>
  <si>
    <t>rs9368548</t>
  </si>
  <si>
    <t>rs501942</t>
  </si>
  <si>
    <t>ENSG00000272871.1</t>
  </si>
  <si>
    <t>RP11-408A13.4</t>
  </si>
  <si>
    <t>rs10961649</t>
  </si>
  <si>
    <t>ENSG00000269958.1</t>
  </si>
  <si>
    <t>RP11-73M18.8</t>
  </si>
  <si>
    <t>rs709399</t>
  </si>
  <si>
    <t>ENSG00000269963.1</t>
  </si>
  <si>
    <t>RP11-73M18.9</t>
  </si>
  <si>
    <t>rs2403203</t>
  </si>
  <si>
    <t>ENSG00000230606.6</t>
  </si>
  <si>
    <t>AC159540.1</t>
  </si>
  <si>
    <t>rs1257111</t>
  </si>
  <si>
    <t>ENSG00000213672.3</t>
  </si>
  <si>
    <t>NCKIPSD</t>
  </si>
  <si>
    <t>rs4499638</t>
  </si>
  <si>
    <t>ENSG00000177352.9</t>
  </si>
  <si>
    <t>CCDC71</t>
  </si>
  <si>
    <t>rs4955418</t>
  </si>
  <si>
    <t>ENSG00000145020.10</t>
  </si>
  <si>
    <t>AMT</t>
  </si>
  <si>
    <t>rs4955421</t>
  </si>
  <si>
    <t>ENSG00000112812.11</t>
  </si>
  <si>
    <t>PRSS16</t>
  </si>
  <si>
    <t>rs17693963</t>
  </si>
  <si>
    <t>rs1340004</t>
  </si>
  <si>
    <t>rs9348793</t>
  </si>
  <si>
    <t>ENSG00000235109.3</t>
  </si>
  <si>
    <t>ZSCAN31</t>
  </si>
  <si>
    <t>rs149965</t>
  </si>
  <si>
    <t>ENSG00000204536.9</t>
  </si>
  <si>
    <t>CCHCR1</t>
  </si>
  <si>
    <t>rs1800628</t>
  </si>
  <si>
    <t>ENSG00000271581.1</t>
  </si>
  <si>
    <t>XXbac-BPG248L24.12</t>
  </si>
  <si>
    <t>rs2523585</t>
  </si>
  <si>
    <t>ENSG00000204516.5</t>
  </si>
  <si>
    <t>MICB</t>
  </si>
  <si>
    <t>rs2246618</t>
  </si>
  <si>
    <t>ENSG00000204257.10</t>
  </si>
  <si>
    <t>HLA-DMA</t>
  </si>
  <si>
    <t>rs73396802</t>
  </si>
  <si>
    <t>ENSG00000227603.1</t>
  </si>
  <si>
    <t>RP11-165J3.6</t>
  </si>
  <si>
    <t>rs7853605</t>
  </si>
  <si>
    <t>ENSG00000089220.4</t>
  </si>
  <si>
    <t>PEBP1</t>
  </si>
  <si>
    <t>rs795475</t>
  </si>
  <si>
    <t>ENSG00000102572.10</t>
  </si>
  <si>
    <t>STK24</t>
  </si>
  <si>
    <t>rs9517313</t>
  </si>
  <si>
    <t>ENSG00000165379.9</t>
  </si>
  <si>
    <t>LRFN5</t>
  </si>
  <si>
    <t>rs11157247</t>
  </si>
  <si>
    <t>rs61436277</t>
  </si>
  <si>
    <t>ENSG00000269600.1</t>
  </si>
  <si>
    <t>AC016629.3</t>
  </si>
  <si>
    <t>rs3794966</t>
  </si>
  <si>
    <t>ENSG00000143442.17</t>
  </si>
  <si>
    <t>POGZ</t>
  </si>
  <si>
    <t>rs3118720</t>
  </si>
  <si>
    <t>rs13015315</t>
  </si>
  <si>
    <t>rs11717524</t>
  </si>
  <si>
    <t>rs9811047</t>
  </si>
  <si>
    <t>rs6775069</t>
  </si>
  <si>
    <t>ENSG00000163938.12</t>
  </si>
  <si>
    <t>GNL3</t>
  </si>
  <si>
    <t>rs13079063</t>
  </si>
  <si>
    <t>ENSG00000055955.11</t>
  </si>
  <si>
    <t>ITIH4</t>
  </si>
  <si>
    <t>rs6445539</t>
  </si>
  <si>
    <t>ENSG00000111801.11</t>
  </si>
  <si>
    <t>BTN3A3</t>
  </si>
  <si>
    <t>rs742090</t>
  </si>
  <si>
    <t>rs34817112</t>
  </si>
  <si>
    <t>ENSG00000204789.3</t>
  </si>
  <si>
    <t>ZNF204P</t>
  </si>
  <si>
    <t>rs7509</t>
  </si>
  <si>
    <t>rs9393891</t>
  </si>
  <si>
    <t>rs4713141</t>
  </si>
  <si>
    <t>rs3094669</t>
  </si>
  <si>
    <t>ENSG00000231402.1</t>
  </si>
  <si>
    <t>WASF5P</t>
  </si>
  <si>
    <t>ENSG00000213722.4</t>
  </si>
  <si>
    <t>DDAH2</t>
  </si>
  <si>
    <t>rs1144708</t>
  </si>
  <si>
    <t>ENSG00000231852.2</t>
  </si>
  <si>
    <t>CYP21A2</t>
  </si>
  <si>
    <t>rs9272729</t>
  </si>
  <si>
    <t>rs57651384</t>
  </si>
  <si>
    <t>rs59483310</t>
  </si>
  <si>
    <t>rs2415688</t>
  </si>
  <si>
    <t>ENSG00000224997.1</t>
  </si>
  <si>
    <t>AL049840.1</t>
  </si>
  <si>
    <t>rs8003289</t>
  </si>
  <si>
    <t>rs11160754</t>
  </si>
  <si>
    <t>rs56225452</t>
  </si>
  <si>
    <t>rs7850322</t>
  </si>
  <si>
    <t>rs8021904</t>
  </si>
  <si>
    <t>rs942862</t>
  </si>
  <si>
    <t>rs1265888</t>
  </si>
  <si>
    <t>rs9266244</t>
  </si>
  <si>
    <t>ENSG00000096654.11</t>
  </si>
  <si>
    <t>ZNF184</t>
  </si>
  <si>
    <t>rs7752608</t>
  </si>
  <si>
    <t>rs4713142</t>
  </si>
  <si>
    <t>rs476167</t>
  </si>
  <si>
    <t>rs911554</t>
  </si>
  <si>
    <t>rs149900</t>
  </si>
  <si>
    <t>Regions</t>
    <phoneticPr fontId="1" type="noConversion"/>
  </si>
  <si>
    <t>ENSG00000142599</t>
  </si>
  <si>
    <t>RERE</t>
  </si>
  <si>
    <t>rs2784737</t>
  </si>
  <si>
    <t>ENSG00000242125</t>
  </si>
  <si>
    <t>SNHG3</t>
  </si>
  <si>
    <t>rs618886</t>
  </si>
  <si>
    <t>ENSG00000172260</t>
  </si>
  <si>
    <t>NEGR1</t>
  </si>
  <si>
    <t>rs2815765</t>
  </si>
  <si>
    <t>ENSG00000227207</t>
  </si>
  <si>
    <t>rs10789336</t>
  </si>
  <si>
    <t>ENSG00000198890</t>
  </si>
  <si>
    <t>PRMT6</t>
  </si>
  <si>
    <t>rs1730862</t>
  </si>
  <si>
    <t>ENSG00000159377</t>
  </si>
  <si>
    <t>PSMB4</t>
  </si>
  <si>
    <t>rs4246527</t>
  </si>
  <si>
    <t>ENSG00000143442</t>
  </si>
  <si>
    <t>rs2274533</t>
  </si>
  <si>
    <t>ENSG00000143801</t>
  </si>
  <si>
    <t>PSEN2</t>
  </si>
  <si>
    <t>rs1800674</t>
  </si>
  <si>
    <t>ENSG00000163050</t>
  </si>
  <si>
    <t>ADCK3</t>
  </si>
  <si>
    <t>rs3795453</t>
  </si>
  <si>
    <t>ENSG00000143776</t>
  </si>
  <si>
    <t>CDC42BPA</t>
  </si>
  <si>
    <t>rs17600669</t>
  </si>
  <si>
    <t>ENSG00000271952</t>
  </si>
  <si>
    <t>RP11-245G13.2</t>
  </si>
  <si>
    <t>rs34413173</t>
  </si>
  <si>
    <t>ENSG00000115561</t>
  </si>
  <si>
    <t>CHMP3</t>
  </si>
  <si>
    <t>rs56263644</t>
  </si>
  <si>
    <t>ENSG00000234177</t>
  </si>
  <si>
    <t>AC068057.2</t>
  </si>
  <si>
    <t>rs12472965</t>
  </si>
  <si>
    <t>ENSG00000134077</t>
  </si>
  <si>
    <t>THUMPD3</t>
  </si>
  <si>
    <t>rs73126664</t>
  </si>
  <si>
    <t>ENSG00000177352</t>
  </si>
  <si>
    <t>ENSG00000145020</t>
  </si>
  <si>
    <t>rs11130204</t>
  </si>
  <si>
    <t>ENSG00000163938</t>
  </si>
  <si>
    <t>rs7646741</t>
  </si>
  <si>
    <t>ENSG00000243696</t>
  </si>
  <si>
    <t>RP5-966M1.6</t>
  </si>
  <si>
    <t>rs13083728</t>
  </si>
  <si>
    <t>ENSG00000163935</t>
  </si>
  <si>
    <t>SFMBT1</t>
  </si>
  <si>
    <t>rs2581801</t>
  </si>
  <si>
    <t>ENSG00000048342</t>
  </si>
  <si>
    <t>CC2D2A</t>
  </si>
  <si>
    <t>rs9998697</t>
  </si>
  <si>
    <t>ENSG00000014824</t>
  </si>
  <si>
    <t>SLC30A9</t>
  </si>
  <si>
    <t>rs4499726</t>
  </si>
  <si>
    <t>ENSG00000151806</t>
  </si>
  <si>
    <t>GUF1</t>
  </si>
  <si>
    <t>rs11734057</t>
  </si>
  <si>
    <t>ENSG00000254531</t>
  </si>
  <si>
    <t>AP001816.1</t>
  </si>
  <si>
    <t>rs2583391</t>
  </si>
  <si>
    <t>ENSG00000113100</t>
  </si>
  <si>
    <t>CDH9</t>
  </si>
  <si>
    <t>rs3792735</t>
  </si>
  <si>
    <t>ENSG00000250722</t>
  </si>
  <si>
    <t>SEPP1</t>
  </si>
  <si>
    <t>rs59184964</t>
  </si>
  <si>
    <t>ENSG00000197061</t>
  </si>
  <si>
    <t>HIST1H4C</t>
  </si>
  <si>
    <t>rs198825</t>
  </si>
  <si>
    <t>ENSG00000186470</t>
  </si>
  <si>
    <t>rs9366653</t>
  </si>
  <si>
    <t>ENSG00000026950</t>
  </si>
  <si>
    <t>BTN3A1</t>
  </si>
  <si>
    <t>rs2237236</t>
  </si>
  <si>
    <t>ENSG00000111801</t>
  </si>
  <si>
    <t>rs13220495</t>
  </si>
  <si>
    <t>ENSG00000112812</t>
  </si>
  <si>
    <t>rs3800316</t>
  </si>
  <si>
    <t>ENSG00000204789</t>
  </si>
  <si>
    <t>rs6908553</t>
  </si>
  <si>
    <t>ENSG00000096654</t>
  </si>
  <si>
    <t>rs6914846</t>
  </si>
  <si>
    <t>ENSG00000216915</t>
  </si>
  <si>
    <t>RP1-97D16.1</t>
  </si>
  <si>
    <t>rs2179096</t>
  </si>
  <si>
    <t>ENSG00000182477</t>
  </si>
  <si>
    <t>OR2B8P</t>
  </si>
  <si>
    <t>ENSG00000197279</t>
  </si>
  <si>
    <t>ZNF165</t>
  </si>
  <si>
    <t>rs9380065</t>
  </si>
  <si>
    <t>ENSG00000219392</t>
  </si>
  <si>
    <t>rs2281588</t>
  </si>
  <si>
    <t>ENSG00000226314</t>
  </si>
  <si>
    <t>rs4713150</t>
  </si>
  <si>
    <t>ENSG00000216901</t>
  </si>
  <si>
    <t>AL022393.7</t>
  </si>
  <si>
    <t>rs1150694</t>
  </si>
  <si>
    <t>ENSG00000204525</t>
  </si>
  <si>
    <t>ENSG00000234745</t>
  </si>
  <si>
    <t>HLA-B</t>
  </si>
  <si>
    <t>rs1894743</t>
  </si>
  <si>
    <t>ENSG00000271581</t>
  </si>
  <si>
    <t>rs9266230</t>
  </si>
  <si>
    <t>ENSG00000204520</t>
  </si>
  <si>
    <t>MICA</t>
  </si>
  <si>
    <t>rs1131156</t>
  </si>
  <si>
    <t>ENSG00000204463</t>
  </si>
  <si>
    <t>BAG6</t>
  </si>
  <si>
    <t>ENSG00000240053</t>
  </si>
  <si>
    <t>LY6G5B</t>
  </si>
  <si>
    <t>ENSG00000213722</t>
  </si>
  <si>
    <t>ENSG00000244731</t>
  </si>
  <si>
    <t>ENSG00000242574</t>
  </si>
  <si>
    <t>HLA-DMB</t>
  </si>
  <si>
    <t>rs116131925</t>
  </si>
  <si>
    <t>ENSG00000204257</t>
  </si>
  <si>
    <t>ENSG00000105928</t>
  </si>
  <si>
    <t>DFNA5</t>
  </si>
  <si>
    <t>rs2721811</t>
  </si>
  <si>
    <t>ENSG00000117868</t>
  </si>
  <si>
    <t>ESYT2</t>
  </si>
  <si>
    <t>rs11761517</t>
  </si>
  <si>
    <t>ENSG00000272871</t>
  </si>
  <si>
    <t>rs10961620</t>
  </si>
  <si>
    <t>ENSG00000227603</t>
  </si>
  <si>
    <t>rs7025805</t>
  </si>
  <si>
    <t>ENSG00000181274</t>
  </si>
  <si>
    <t>FRAT2</t>
  </si>
  <si>
    <t>rs11189127</t>
  </si>
  <si>
    <t>ENSG00000221767</t>
  </si>
  <si>
    <t>MIR1307</t>
  </si>
  <si>
    <t>rs11191683</t>
  </si>
  <si>
    <t>ENSG00000172247</t>
  </si>
  <si>
    <t>C1QTNF4</t>
  </si>
  <si>
    <t>rs35624992</t>
  </si>
  <si>
    <t>ENSG00000255301</t>
  </si>
  <si>
    <t>RP11-624G17.3</t>
  </si>
  <si>
    <t>rs61886960</t>
  </si>
  <si>
    <t>ENSG00000236333</t>
  </si>
  <si>
    <t>TRHDE-AS1</t>
  </si>
  <si>
    <t>rs12426189</t>
  </si>
  <si>
    <t>ENSG00000139433</t>
  </si>
  <si>
    <t>GLTP</t>
  </si>
  <si>
    <t>rs10850891</t>
  </si>
  <si>
    <t>ENSG00000187676</t>
  </si>
  <si>
    <t>B3GALTL</t>
  </si>
  <si>
    <t>rs1849164</t>
  </si>
  <si>
    <t>ENSG00000229427</t>
  </si>
  <si>
    <t>ANKRD26P4</t>
  </si>
  <si>
    <t>rs4943251</t>
  </si>
  <si>
    <t>ENSG00000165379</t>
  </si>
  <si>
    <t>rs17181636</t>
  </si>
  <si>
    <t>ENSG00000232018</t>
  </si>
  <si>
    <t>AL132709.8</t>
  </si>
  <si>
    <t>rs12881727</t>
  </si>
  <si>
    <t>ENSG00000126214</t>
  </si>
  <si>
    <t>KLC1</t>
  </si>
  <si>
    <t>ENSG00000269958</t>
  </si>
  <si>
    <t>rs8702</t>
  </si>
  <si>
    <t>ENSG00000126215</t>
  </si>
  <si>
    <t>XRCC3</t>
  </si>
  <si>
    <t>rs1799794</t>
  </si>
  <si>
    <t>ENSG00000008838</t>
  </si>
  <si>
    <t>MED24</t>
  </si>
  <si>
    <t>rs2227333</t>
  </si>
  <si>
    <t>ENSG00000141664</t>
  </si>
  <si>
    <t>ZCCHC2</t>
  </si>
  <si>
    <t>rs3760569</t>
  </si>
  <si>
    <t>ENSG00000171574</t>
  </si>
  <si>
    <t>ZNF584</t>
  </si>
  <si>
    <t>rs34541537</t>
  </si>
  <si>
    <t>ENSG00000083807</t>
  </si>
  <si>
    <t>SLC27A5</t>
  </si>
  <si>
    <t>rs11671092</t>
  </si>
  <si>
    <t>ENSG00000119574</t>
  </si>
  <si>
    <t>ZBTB45</t>
  </si>
  <si>
    <t>rs11670192</t>
  </si>
  <si>
    <t>ENSG00000213753</t>
  </si>
  <si>
    <t>RPL23AP79</t>
  </si>
  <si>
    <t>rs55691818</t>
  </si>
  <si>
    <t>ENSG00000269600</t>
  </si>
  <si>
    <t>rs141887102</t>
  </si>
  <si>
    <t>ENSG00000124140</t>
  </si>
  <si>
    <t>SLC12A5</t>
  </si>
  <si>
    <t>rs2425752</t>
  </si>
  <si>
    <t>ENSG00000101017</t>
  </si>
  <si>
    <t>CD40</t>
  </si>
  <si>
    <t>rs1883832</t>
  </si>
  <si>
    <t>ENSG00000099904</t>
  </si>
  <si>
    <t>ZDHHC8</t>
  </si>
  <si>
    <t>rs9605065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10951 negative regulation of endopep</t>
  </si>
  <si>
    <t>GO:0002250 adaptive immune response</t>
  </si>
  <si>
    <t>GO:0002576 platelet degranulation</t>
  </si>
  <si>
    <t>GO:0031348 negative regulation of defense</t>
  </si>
  <si>
    <t>butyrophilin subfamily 3 member A2</t>
  </si>
  <si>
    <t>GO:0002456 T cell mediated immunity;GO:0032609 interferon-gamma production;GO:0050852 T cell receptor signaling pathway</t>
  </si>
  <si>
    <t>Predicted intracellular proteins</t>
  </si>
  <si>
    <t>0.0</t>
  </si>
  <si>
    <t>1.0</t>
  </si>
  <si>
    <t>zinc finger protein 192 pseudogene 1</t>
  </si>
  <si>
    <t>complement C4A (Rodgers blood group)</t>
  </si>
  <si>
    <t>GO:2000427 positive regulation of apoptotic cell clearance;GO:2000425 regulation of apoptotic cell clearance;GO:0043277 apoptotic cell clearance</t>
  </si>
  <si>
    <t>Disease related genes; Predicted secreted proteins; FDA approved drug targets:Biotech drugs; Blood group antigen proteins</t>
  </si>
  <si>
    <t>cytochrome P450 family 21 subfamily A member 1, pseudogene</t>
  </si>
  <si>
    <t>major histocompatibility complex, class I, C</t>
  </si>
  <si>
    <t>GO:0002484 antigen processing and presentation of endogenous peptide antigen via MHC class I via ER pathway;GO:0002486 antigen processing and presentation of endogenous peptide antigen via MHC class I via ER pathway, TAP-independent;GO:0002480 antigen processing and presentation of exogenous peptide antigen via MHC class I, TAP-independent</t>
  </si>
  <si>
    <t>(M5911)HALLMARK INTERFERON ALPHA RESPONSE</t>
  </si>
  <si>
    <t>glutathione peroxidase 1</t>
  </si>
  <si>
    <t>GO:0009608 response to symbiont;GO:0009609 response to symbiotic bacterium;GO:0010269 response to selenium ion</t>
  </si>
  <si>
    <t>Glutathione; Cannabidiol; Medical Cannabis; Nabiximols</t>
  </si>
  <si>
    <t>(M145)PID P53 DOWNSTREAM PATHWAY</t>
  </si>
  <si>
    <t>(M5902)HALLMARK APOPTOSIS</t>
  </si>
  <si>
    <t>TEAD1</t>
  </si>
  <si>
    <t>TEA domain transcription factor 1</t>
  </si>
  <si>
    <t>GO:1902895 positive regulation of pri-miRNA transcription by RNA polymerase II;GO:0035329 hippo signaling;GO:1902893 regulation of pri-miRNA transcription by RNA polymerase II</t>
  </si>
  <si>
    <t>Transcription factors:Helix-turn-helix domains; Disease related genes; Predicted intracellular proteins</t>
  </si>
  <si>
    <t>Nucleoplasm (reliability'])</t>
  </si>
  <si>
    <t>NAT1</t>
  </si>
  <si>
    <t>N-acetyltransferase 1</t>
  </si>
  <si>
    <t>GO:0006805 xenobiotic metabolic process;GO:0071466 cellular response to xenobiotic stimulus;GO:0009410 response to xenobiotic stimulus</t>
  </si>
  <si>
    <t>ENZYME proteins:Transferases; Predicted intracellular proteins; Enzymes</t>
  </si>
  <si>
    <t>(M5941)HALLMARK UV RESPONSE UP</t>
  </si>
  <si>
    <t>ribosomal protein L31 pseudogene 12</t>
  </si>
  <si>
    <t>A1BG</t>
  </si>
  <si>
    <t>alpha-1-B glycoprotein</t>
  </si>
  <si>
    <t>GO:0002576 platelet degranulation;GO:0043312 neutrophil degranulation;GO:0002283 neutrophil activation involved in immune response</t>
  </si>
  <si>
    <t>Predicted secreted proteins; Predicted intracellular proteins</t>
  </si>
  <si>
    <t>Zinc; Copper; Zinc acetate</t>
  </si>
  <si>
    <t>NCK interacting protein with SH3 domain</t>
  </si>
  <si>
    <t>GO:0002433 immune response-regulating cell surface receptor signaling pathway involved in phagocytosis;GO:0038096 Fc-gamma receptor signaling pathway involved in phagocytosis;GO:0038094 Fc-gamma receptor signaling pathway</t>
  </si>
  <si>
    <t>Disease related genes; Predicted intracellular proteins</t>
  </si>
  <si>
    <t>Plasma membrane (reliability'])</t>
  </si>
  <si>
    <t>coiled-coil domain containing 71</t>
  </si>
  <si>
    <t>Nuclear membrane (reliability'])</t>
  </si>
  <si>
    <t>aminomethyltransferase</t>
  </si>
  <si>
    <t>GO:0006546 glycine catabolic process;GO:0019464 glycine decarboxylation via glycine cleavage system;GO:0009071 serine family amino acid catabolic process</t>
  </si>
  <si>
    <t>Predicted intracellular proteins; Disease related genes; Enzymes; Potential drug targets; ENZYME proteins:Transferases</t>
  </si>
  <si>
    <t>Mitochondria (reliability']); Additional: Nucleoplasm</t>
  </si>
  <si>
    <t>Tetrahydrofolic acid; NADH; 5-methyltetrahydrofolic acid</t>
  </si>
  <si>
    <t>serine protease 16</t>
  </si>
  <si>
    <t>GO:0030163 protein catabolic process;GO:1901565 organonitrogen compound catabolic process;GO:0009057 macromolecule catabolic process</t>
  </si>
  <si>
    <t>Peptidases:Serine-type peptidases; Predicted secreted proteins; Predicted intracellular proteins; Enzymes</t>
  </si>
  <si>
    <t>zinc finger and SCAN domain containing 31</t>
  </si>
  <si>
    <t>GO:0006357 regulation of transcription by RNA polymerase II;GO:0006366 transcription by RNA polymerase II;GO:0006355 regulation of transcription, DNA-templated</t>
  </si>
  <si>
    <t>Transcription factors:Zinc-coordinating DNA-binding domains; Predicted intracellular proteins</t>
  </si>
  <si>
    <t>Nucleoplasm (reliability']); Additional: Cytosol</t>
  </si>
  <si>
    <t>coiled-coil alpha-helical rod protein 1</t>
  </si>
  <si>
    <t>GO:0006611 protein export from nucleus;GO:0051168 nuclear export;GO:0006913 nucleocytoplasmic transport</t>
  </si>
  <si>
    <t>Cytosol (reliability'])</t>
  </si>
  <si>
    <t>SERPINA3</t>
  </si>
  <si>
    <t>serpin family A member 3</t>
  </si>
  <si>
    <t>GO:0030277 maintenance of gastrointestinal epithelium;GO:0010669 epithelial structure maintenance;GO:0006953 acute-phase response</t>
  </si>
  <si>
    <t>Cancer-related genes:Candidate cancer biomarkers; Candidate cardiovascular disease genes; Predicted secreted proteins; Predicted intracellular proteins</t>
  </si>
  <si>
    <t>Zinc; Zinc acetate; Zinc chloride; Zinc sulfate, unspecified form</t>
  </si>
  <si>
    <t>(M3468)NABA ECM REGULATORS; (M5885)NABA MATRISOME ASSOCIATED; (M5889)NABA MATRISOME</t>
  </si>
  <si>
    <t>(M5907)HALLMARK ESTROGEN RESPONSE LATE; (M5953)HALLMARK KRAS SIGNALING UP</t>
  </si>
  <si>
    <t>MHC class I polypeptide-related sequence B</t>
  </si>
  <si>
    <t>GO:0050689 negative regulation of defense response to virus by host;GO:0046629 gamma-delta T cell activation;GO:0050687 negative regulation of defense response to virus</t>
  </si>
  <si>
    <t>Disease related genes</t>
  </si>
  <si>
    <t>Golgi apparatus;Vesicles (reliability'])</t>
  </si>
  <si>
    <t>(M5906)HALLMARK ESTROGEN RESPONSE EARLY; (M5907)HALLMARK ESTROGEN RESPONSE LATE</t>
  </si>
  <si>
    <t>major histocompatibility complex, class II, DM alpha</t>
  </si>
  <si>
    <t>GO:0002399 MHC class II protein complex assembly;GO:0002503 peptide antigen assembly with MHC class II protein complex;GO:0002501 peptide antigen assembly with MHC protein complex</t>
  </si>
  <si>
    <t>Vesicles (reliability'])</t>
  </si>
  <si>
    <t>(M5913)HALLMARK INTERFERON GAMMA RESPONSE; (M5950)HALLMARK ALLOGRAFT REJECTION</t>
  </si>
  <si>
    <t>phosphatidylethanolamine binding protein 1</t>
  </si>
  <si>
    <t>GO:0043409 negative regulation of MAPK cascade;GO:0010951 negative regulation of endopeptidase activity;GO:0010466 negative regulation of peptidase activity</t>
  </si>
  <si>
    <t>Copper</t>
  </si>
  <si>
    <t>(M14)PID AURORA B PATHWAY; (M164)PID ERBB1 DOWNSTREAM PATHWAY</t>
  </si>
  <si>
    <t>(M5951)HALLMARK SPERMATOGENESIS</t>
  </si>
  <si>
    <t>serine/threonine kinase 24</t>
  </si>
  <si>
    <t>GO:0048679 regulation of axon regeneration;GO:0070570 regulation of neuron projection regeneration;GO:0008631 intrinsic apoptotic signaling pathway in response to oxidative stress</t>
  </si>
  <si>
    <t>STE Ser/Thr protein kinase family</t>
  </si>
  <si>
    <t>ENZYME proteins:Transferases; Predicted intracellular proteins; Enzymes; Kinases:STE Ser/Thr protein kinases</t>
  </si>
  <si>
    <t>Cytosol;Nucleoli (reliability'])</t>
  </si>
  <si>
    <t>Fostamatinib</t>
  </si>
  <si>
    <t>leucine rich repeat and fibronectin type III domain containing 5</t>
  </si>
  <si>
    <t>GO:0043031 negative regulation of macrophage activation;GO:0099560 synaptic membrane adhesion;GO:1905606 regulation of presynapse assembly</t>
  </si>
  <si>
    <t>A2MP1</t>
  </si>
  <si>
    <t>alpha-2-macroglobulin pseudogene 1</t>
  </si>
  <si>
    <t>pogo transposable element derived with ZNF domain</t>
  </si>
  <si>
    <t>GO:0051382 kinetochore assembly;GO:0051383 kinetochore organization;GO:0007064 mitotic sister chromatid cohesion</t>
  </si>
  <si>
    <t>Disease related genes; Transcription factors:Zinc-coordinating DNA-binding domains; Predicted intracellular proteins</t>
  </si>
  <si>
    <t>G protein nucleolar 3</t>
  </si>
  <si>
    <t>GO:1904816 positive regulation of protein localization to chromosome, telomeric region;GO:0033235 positive regulation of protein sumoylation;GO:1904814 regulation of protein localization to chromosome, telomeric region</t>
  </si>
  <si>
    <t>Nucleoli (reliability']); Additional: Nuclear bodies</t>
  </si>
  <si>
    <t>(M5928)HALLMARK MYC TARGETS V2; (M5926)HALLMARK MYC TARGETS V1</t>
  </si>
  <si>
    <t>inter-alpha-trypsin inhibitor heavy chain 4</t>
  </si>
  <si>
    <t>GO:0030212 hyaluronan metabolic process;GO:0006953 acute-phase response;GO:1903510 mucopolysaccharide metabolic process</t>
  </si>
  <si>
    <t>Cancer-related genes:Candidate cancer biomarkers; Predicted secreted proteins; Predicted intracellular proteins</t>
  </si>
  <si>
    <t>(M5934)HALLMARK XENOBIOTIC METABOLISM</t>
  </si>
  <si>
    <t>butyrophilin subfamily 3 member A3</t>
  </si>
  <si>
    <t>GO:0002456 T cell mediated immunity;GO:0050852 T cell receptor signaling pathway;GO:0050851 antigen receptor-mediated signaling pathway</t>
  </si>
  <si>
    <t>zinc finger protein 204, pseudogene</t>
  </si>
  <si>
    <t>WASP family member 5, pseudogene</t>
  </si>
  <si>
    <t>dimethylarginine dimethylaminohydrolase 2</t>
  </si>
  <si>
    <t>GO:0000052 citrulline metabolic process;GO:0006527 arginine catabolic process;GO:0006525 arginine metabolic process</t>
  </si>
  <si>
    <t>ENZYME proteins:Hydrolases; Predicted intracellular proteins; Enzymes</t>
  </si>
  <si>
    <t>Cytosol (reliability']); Additional: Centriolar satellite</t>
  </si>
  <si>
    <t>Citrulline</t>
  </si>
  <si>
    <t>cytochrome P450 family 21 subfamily A member 2</t>
  </si>
  <si>
    <t>GO:0006705 mineralocorticoid biosynthetic process;GO:0008212 mineralocorticoid metabolic process;GO:0006704 glucocorticoid biosynthetic process</t>
  </si>
  <si>
    <t>ENZYME proteins:Oxidoreductases; Predicted intracellular proteins; Disease related genes; Enzymes; Potential drug targets</t>
  </si>
  <si>
    <t>Ketoconazole</t>
  </si>
  <si>
    <t>zinc finger protein 184</t>
  </si>
  <si>
    <t>ko05330 Allograft rejection</t>
  </si>
  <si>
    <t>R-HSA-8851680 Butyrophilin (BTN) family inte</t>
  </si>
  <si>
    <t xml:space="preserve">R-HSA-198933 Immunoregulatory interactions </t>
  </si>
  <si>
    <t>GO:0098813 nuclear chromosome segregation</t>
  </si>
  <si>
    <t>GO:0000723 telomere maintenance</t>
  </si>
  <si>
    <t>GO:0140056 organelle localization by memb</t>
  </si>
  <si>
    <t>GO:0006869 lipid transport</t>
  </si>
  <si>
    <t>arginine-glutamic acid dipeptide repeats</t>
  </si>
  <si>
    <t>GO:0021691 cerebellar Purkinje cell layer maturation;GO:0021590 cerebellum maturation;GO:0021699 cerebellar cortex maturation</t>
  </si>
  <si>
    <t>Transcription factors:Helix-turn-helix domains; Disease related genes; Transcription factors:Zinc-coordinating DNA-binding domains; Predicted intracellular proteins</t>
  </si>
  <si>
    <t>small nucleolar RNA host gene 3</t>
  </si>
  <si>
    <t>neuronal growth regulator 1</t>
  </si>
  <si>
    <t>GO:0007631 feeding behavior;GO:0007626 locomotory behavior;GO:0010976 positive regulation of neuron projection development</t>
  </si>
  <si>
    <t>Actin filaments;Cytosol;Vesicles (reliability'])</t>
  </si>
  <si>
    <t>(M5915)HALLMARK APICAL JUNCTION</t>
  </si>
  <si>
    <t>protein arginine methyltransferase 6</t>
  </si>
  <si>
    <t>GO:0034970 histone H3-R2 methylation;GO:0019919 peptidyl-arginine methylation, to asymmetrical-dimethyl arginine;GO:0051572 negative regulation of histone H3-K4 methylation</t>
  </si>
  <si>
    <t>Nucleoli;Nucleoplasm (reliability'])</t>
  </si>
  <si>
    <t>proteasome 20S subunit beta 4</t>
  </si>
  <si>
    <t>GO:0002862 negative regulation of inflammatory response to antigenic stimulus;GO:0010499 proteasomal ubiquitin-independent protein catabolic process;GO:0002861 regulation of inflammatory response to antigenic stimulus</t>
  </si>
  <si>
    <t>ENZYME proteins:Hydrolases; Predicted intracellular proteins; Enzymes; Peptidases:Threonine-type peptidases</t>
  </si>
  <si>
    <t>(3AR,6R,6AS)-6-((S)-((S)-CYCLOHEX-2-ENYL)(HYDROXY)METHYL)-6A-METHYL-4-OXO-HEXAHYDRO-2H-FURO[3,2-C]PYRROLE-6-CARBALDEHYDE</t>
  </si>
  <si>
    <t>presenilin 2</t>
  </si>
  <si>
    <t>GO:0110097 regulation of calcium import into the mitochondrion;GO:1990456 mitochondrion-endoplasmic reticulum membrane tethering;GO:0035333 Notch receptor processing, ligand-dependent</t>
  </si>
  <si>
    <t>Peptidases:Aspartic-type peptidases; Predicted intracellular proteins; Disease related genes; Enzymes; Transporters:Transporter channels and pores; Potential drug targets</t>
  </si>
  <si>
    <t>(M87)PID LKB1 PATHWAY</t>
  </si>
  <si>
    <t>(M5903)HALLMARK NOTCH SIGNALING; (M5895)HALLMARK WNT BETA CATENIN SIGNALING; (M5902)HALLMARK APOPTOSIS</t>
  </si>
  <si>
    <t>COQ8A</t>
  </si>
  <si>
    <t>coenzyme Q8A</t>
  </si>
  <si>
    <t>GO:0006744 ubiquinone biosynthetic process;GO:1901663 quinone biosynthetic process;GO:0006743 ubiquinone metabolic process</t>
  </si>
  <si>
    <t>Atypical: ADCK protein kinase family</t>
  </si>
  <si>
    <t>Kinases:Atypical kinases; Predicted intracellular proteins; Disease related genes; Enzymes; Potential drug targets</t>
  </si>
  <si>
    <t>Mitochondria (reliability'])</t>
  </si>
  <si>
    <t>(M5939)HALLMARK P53 PATHWAY; (M5956)HALLMARK KRAS SIGNALING DN</t>
  </si>
  <si>
    <t>CDC42 binding protein kinase alpha</t>
  </si>
  <si>
    <t>GO:0031532 actin cytoskeleton reorganization;GO:0018107 peptidyl-threonine phosphorylation;GO:0018210 peptidyl-threonine modification</t>
  </si>
  <si>
    <t>AGC Ser/Thr protein kinase family</t>
  </si>
  <si>
    <t>Kinases:AGC Ser/Thr protein kinases; ENZYME proteins:Transferases; Predicted intracellular proteins; Enzymes</t>
  </si>
  <si>
    <t>Intermediate filaments (reliability'])</t>
  </si>
  <si>
    <t>(M81)PID CDC42 PATHWAY</t>
  </si>
  <si>
    <t>(M5942)HALLMARK UV RESPONSE DN; (M5893)HALLMARK MITOTIC SPINDLE</t>
  </si>
  <si>
    <t>A2M</t>
  </si>
  <si>
    <t>alpha-2-macroglobulin</t>
  </si>
  <si>
    <t>GO:0001868 regulation of complement activation, lectin pathway;GO:0001869 negative regulation of complement activation, lectin pathway;GO:0045916 negative regulation of complement activation</t>
  </si>
  <si>
    <t>Cancer-related genes:Candidate cancer biomarkers; Candidate cardiovascular disease genes; Predicted secreted proteins</t>
  </si>
  <si>
    <t>Becaplermin; Cisplatin; Bacitracin; Zinc; Ocriplasmin; Silver; Zinc acetate; Zinc chloride; Zinc sulfate, unspecified form</t>
  </si>
  <si>
    <t>(M183)PID IL6 7 PATHWAY; (M3468)NABA ECM REGULATORS; (M5885)NABA MATRISOME ASSOCIATED</t>
  </si>
  <si>
    <t>(M5897)HALLMARK IL6 JAK STAT3 SIGNALING; (M5946)HALLMARK COAGULATION</t>
  </si>
  <si>
    <t>charged multivesicular body protein 3</t>
  </si>
  <si>
    <t>GO:0061763 multivesicular body-lysosome fusion;GO:0032510 endosome to lysosome transport via multivesicular body sorting pathway;GO:1902188 positive regulation of viral release from host cell</t>
  </si>
  <si>
    <t>(M214)PID ERBB1 INTERNALIZATION PATHWAY</t>
  </si>
  <si>
    <t>THUMP domain containing 3</t>
  </si>
  <si>
    <t>GO:0030488 tRNA methylation;GO:0001510 RNA methylation;GO:0006400 tRNA modification</t>
  </si>
  <si>
    <t>Cytosol (reliability']); Additional: Nucleoli</t>
  </si>
  <si>
    <t>Scm like with four mbt domains 1</t>
  </si>
  <si>
    <t>GO:0048635 negative regulation of muscle organ development;GO:0048634 regulation of muscle organ development;GO:0007517 muscle organ development</t>
  </si>
  <si>
    <t>(M5942)HALLMARK UV RESPONSE DN</t>
  </si>
  <si>
    <t>coiled-coil and C2 domain containing 2A</t>
  </si>
  <si>
    <t>GO:1904491 protein localization to ciliary transition zone;GO:1990403 embryonic brain development;GO:0044458 motile cilium assembly</t>
  </si>
  <si>
    <t>solute carrier family 30 member 9</t>
  </si>
  <si>
    <t>GO:0006829 zinc ion transport;GO:0006882 cellular zinc ion homeostasis;GO:0055069 zinc ion homeostasis</t>
  </si>
  <si>
    <t>Potential drug targets; Disease related genes; Transporters:Electrochemical Potential-driven transporters</t>
  </si>
  <si>
    <t>GUF1 homolog, GTPase</t>
  </si>
  <si>
    <t>GO:0045727 positive regulation of translation;GO:0034250 positive regulation of cellular amide metabolic process;GO:0006417 regulation of translation</t>
  </si>
  <si>
    <t>Mitochondria;Nucleoplasm (reliability'])</t>
  </si>
  <si>
    <t>cadherin 9</t>
  </si>
  <si>
    <t>GO:0099560 synaptic membrane adhesion;GO:0016339 calcium-dependent cell-cell adhesion via plasma membrane cell adhesion molecules;GO:0007043 cell-cell junction assembly</t>
  </si>
  <si>
    <t>SELENOP</t>
  </si>
  <si>
    <t>selenoprotein P</t>
  </si>
  <si>
    <t>GO:0001887 selenium compound metabolic process;GO:0009791 post-embryonic development;GO:0002576 platelet degranulation</t>
  </si>
  <si>
    <t>Predicted secreted proteins</t>
  </si>
  <si>
    <t>Golgi apparatus;Nucleoplasm (reliability'])</t>
  </si>
  <si>
    <t>(M5908)HALLMARK ANDROGEN RESPONSE; (M5956)HALLMARK KRAS SIGNALING DN</t>
  </si>
  <si>
    <t>H4C3</t>
  </si>
  <si>
    <t>H4 clustered histone 3</t>
  </si>
  <si>
    <t>GO:0045653 negative regulation of megakaryocyte differentiation;GO:0006335 DNA replication-dependent nucleosome assembly;GO:0034723 DNA replication-dependent nucleosome organization</t>
  </si>
  <si>
    <t>(M5945)HALLMARK HEME METABOLISM</t>
  </si>
  <si>
    <t>butyrophilin subfamily 3 member A1</t>
  </si>
  <si>
    <t>GO:0050798 activated T cell proliferation;GO:0032609 interferon-gamma production;GO:0050663 cytokine secretion</t>
  </si>
  <si>
    <t>CD markers; Predicted intracellular proteins</t>
  </si>
  <si>
    <t>olfactory receptor family 2 subfamily B member 8 pseudogene</t>
  </si>
  <si>
    <t>GO:0050911 detection of chemical stimulus involved in sensory perception of smell;GO:0007608 sensory perception of smell;GO:0050907 detection of chemical stimulus involved in sensory perception</t>
  </si>
  <si>
    <t>zinc finger protein 165</t>
  </si>
  <si>
    <t>Microtubules;Nuclear speckles (reliability'])</t>
  </si>
  <si>
    <t>major histocompatibility complex, class I, B</t>
  </si>
  <si>
    <t>GO:0002249 lymphocyte anergy;GO:0002667 regulation of T cell anergy;GO:0002870 T cell anergy</t>
  </si>
  <si>
    <t>Cancer-related genes:Mutational cancer driver genes; Predicted intracellular proteins; Cancer-related genes:Mutated cancer genes</t>
  </si>
  <si>
    <t>Abacavir; N-Formylmethionine; Coccidioides immitis spherule</t>
  </si>
  <si>
    <t>(M5913)HALLMARK INTERFERON GAMMA RESPONSE</t>
  </si>
  <si>
    <t>MHC class I polypeptide-related sequence A</t>
  </si>
  <si>
    <t>GO:0032815 negative regulation of natural killer cell activation;GO:0045953 negative regulation of natural killer cell mediated cytotoxicity;GO:0002716 negative regulation of natural killer cell mediated immunity</t>
  </si>
  <si>
    <t>BAG cochaperone 6</t>
  </si>
  <si>
    <t>GO:1904327 protein localization to cytosolic proteasome complex;GO:1904379 protein localization to cytosolic proteasome complex involved in ERAD pathway;GO:0061857 endoplasmic reticulum stress-induced pre-emptive quality control</t>
  </si>
  <si>
    <t>Cytosol;Nucleoplasm (reliability'])</t>
  </si>
  <si>
    <t>lymphocyte antigen 6 family member G5B</t>
  </si>
  <si>
    <t>major histocompatibility complex, class II, DM beta</t>
  </si>
  <si>
    <t>GO:2001190 positive regulation of T cell activation via T cell receptor contact with antigen bound to MHC molecule on antigen presenting cell;GO:0002399 MHC class II protein complex assembly;GO:0002503 peptide antigen assembly with MHC class II protein complex</t>
  </si>
  <si>
    <t>(M5950)HALLMARK ALLOGRAFT REJECTION</t>
  </si>
  <si>
    <t>GSDME</t>
  </si>
  <si>
    <t>gasdermin E</t>
  </si>
  <si>
    <t>GO:0070269 pyroptosis;GO:0060113 inner ear receptor cell differentiation;GO:2001244 positive regulation of intrinsic apoptotic signaling pathway</t>
  </si>
  <si>
    <t>Potential drug targets; Disease related genes; Predicted intracellular proteins; Transporters:Transporter channels and pores</t>
  </si>
  <si>
    <t>(M5898)HALLMARK DNA REPAIR</t>
  </si>
  <si>
    <t>extended synaptotagmin 2</t>
  </si>
  <si>
    <t>GO:0061817 endoplasmic reticulum-plasma membrane tethering;GO:0051643 endoplasmic reticulum localization;GO:0006687 glycosphingolipid metabolic process</t>
  </si>
  <si>
    <t>Transporters</t>
  </si>
  <si>
    <t>FRAT regulator of WNT signaling pathway 2</t>
  </si>
  <si>
    <t>GO:1904886 beta-catenin destruction complex disassembly;GO:0060070 canonical Wnt signaling pathway;GO:0032984 protein-containing complex disassembly</t>
  </si>
  <si>
    <t>Nucleoplasm (reliability']); Additional: Mitochondria</t>
  </si>
  <si>
    <t>microRNA 1307</t>
  </si>
  <si>
    <t>GO:0035195 gene silencing by miRNA;GO:0035194 posttranscriptional gene silencing by RNA;GO:0016441 posttranscriptional gene silencing</t>
  </si>
  <si>
    <t>C1q and TNF related 4</t>
  </si>
  <si>
    <t>GO:0070105 positive regulation of interleukin-6-mediated signaling pathway;GO:0070103 regulation of interleukin-6-mediated signaling pathway;GO:1904469 positive regulation of tumor necrosis factor secretion</t>
  </si>
  <si>
    <t>(M5880)NABA ECM AFFILIATED; (M5885)NABA MATRISOME ASSOCIATED; (M5889)NABA MATRISOME</t>
  </si>
  <si>
    <t>TRHDE antisense RNA 1</t>
  </si>
  <si>
    <t>glycolipid transfer protein</t>
  </si>
  <si>
    <t>GO:0046836 glycolipid transport;GO:1902389 ceramide 1-phosphate transport;GO:0035627 ceramide transport</t>
  </si>
  <si>
    <t>Lauric acid; Sphingosine; Capric acid; Lactose</t>
  </si>
  <si>
    <t>B3GLCT</t>
  </si>
  <si>
    <t>beta 3-glucosyltransferase</t>
  </si>
  <si>
    <t>GO:0036066 protein O-linked fucosylation;GO:0006004 fucose metabolic process;GO:0036065 fucosylation</t>
  </si>
  <si>
    <t>ankyrin repeat domain 26 pseudogene 4</t>
  </si>
  <si>
    <t>kinesin light chain 1</t>
  </si>
  <si>
    <t>GO:0035617 stress granule disassembly;GO:0032988 ribonucleoprotein complex disassembly;GO:0006890 retrograde vesicle-mediated transport, Golgi to ER</t>
  </si>
  <si>
    <t>Plasma membrane (reliability']); Additional: Cytosol;Nucleoplasm</t>
  </si>
  <si>
    <t>(M67)PID ARF6 TRAFFICKING PATHWAY</t>
  </si>
  <si>
    <t>(M5893)HALLMARK MITOTIC SPINDLE</t>
  </si>
  <si>
    <t>X-ray repair cross complementing 3</t>
  </si>
  <si>
    <t>GO:0071139 resolution of recombination intermediates;GO:0071140 resolution of mitotic recombination intermediates;GO:0090232 positive regulation of spindle checkpoint</t>
  </si>
  <si>
    <t>Cancer-related genes:Candidate cancer biomarkers; Disease related genes; Predicted intracellular proteins</t>
  </si>
  <si>
    <t>(M1)PID FANCONI PATHWAY</t>
  </si>
  <si>
    <t>(M5907)HALLMARK ESTROGEN RESPONSE LATE</t>
  </si>
  <si>
    <t>mediator complex subunit 24</t>
  </si>
  <si>
    <t>GO:0060261 positive regulation of transcription initiation from RNA polymerase II promoter;GO:0060260 regulation of transcription initiation from RNA polymerase II promoter;GO:2000144 positive regulation of DNA-templated transcription, initiation</t>
  </si>
  <si>
    <t>(M5906)HALLMARK ESTROGEN RESPONSE EARLY; (M5937)HALLMARK GLYCOLYSIS</t>
  </si>
  <si>
    <t>zinc finger CCHC-type containing 2</t>
  </si>
  <si>
    <t>Cytosol;Nucleoli (reliability']); Additional: Nucleoplasm</t>
  </si>
  <si>
    <t>zinc finger protein 584</t>
  </si>
  <si>
    <t>Nuclear speckles (reliability'])</t>
  </si>
  <si>
    <t>solute carrier family 27 member 5</t>
  </si>
  <si>
    <t>GO:0006642 triglyceride mobilization;GO:0015911 plasma membrane long-chain fatty acid transport;GO:0046951 ketone body biosynthetic process</t>
  </si>
  <si>
    <t>Transporters; Predicted intracellular proteins; ENZYME proteins:Ligase; Enzymes</t>
  </si>
  <si>
    <t>(M5948)HALLMARK BILE ACID METABOLISM</t>
  </si>
  <si>
    <t>zinc finger and BTB domain containing 45</t>
  </si>
  <si>
    <t>GO:0007399 nervous system development;GO:0006357 regulation of transcription by RNA polymerase II;GO:0006366 transcription by RNA polymerase II</t>
  </si>
  <si>
    <t>ribosomal protein L23a pseudogene 79</t>
  </si>
  <si>
    <t>solute carrier family 12 member 5</t>
  </si>
  <si>
    <t>GO:0040040 thermosensory behavior;GO:0030644 cellular chloride ion homeostasis;GO:0006971 hypotonic response</t>
  </si>
  <si>
    <t>FDA approved drug targets:Small molecule drugs; Disease related genes; Predicted intracellular proteins; Transporters:Electrochemical Potential-driven transporters</t>
  </si>
  <si>
    <t>Potassium chloride; Bumetanide</t>
  </si>
  <si>
    <t>CD40 molecule</t>
  </si>
  <si>
    <t>GO:0033590 response to cobalamin;GO:0036018 cellular response to erythropoietin;GO:0036017 response to erythropoietin</t>
  </si>
  <si>
    <t>CD markers; Cancer-related genes:Candidate cancer biomarkers; Disease related genes; Predicted secreted proteins</t>
  </si>
  <si>
    <t>Lucatumumab; Dacetuzumab</t>
  </si>
  <si>
    <t>(M45)PID CD40 PATHWAY; (M12705)SIG CD40PATHWAYMAP</t>
  </si>
  <si>
    <t>(M5913)HALLMARK INTERFERON GAMMA RESPONSE; (M5932)HALLMARK INFLAMMATORY RESPONSE; (M5950)HALLMARK ALLOGRAFT REJECTION</t>
  </si>
  <si>
    <t>zinc finger DHHC-type palmitoyltransferase 8</t>
  </si>
  <si>
    <t>GO:0034380 high-density lipoprotein particle assembly;GO:0010875 positive regulation of cholesterol efflux;GO:0018230 peptidyl-L-cysteine S-palmitoylation</t>
  </si>
  <si>
    <t>ENZYME proteins:Transferases; Enzymes</t>
  </si>
  <si>
    <t>Cytosol (reliability']); Additional: Nucleoplasm</t>
  </si>
  <si>
    <t xml:space="preserve">PeQTL is the P value of the top associated cis-eQTL in the eQTL analysis, and PGWAS is the P value for the top associated cis-eQTL in the GWAS analysis. Beta is the estimated effect size of SMR, SE is the corresponding standard error, PSMR is the P value for SMR analysis, PHEIDI is the P value for the HEIDI test and Nsnp is the number of SNPs involved in the HEIDI test.
CHR, chromosome; MDD, Major depressive disorder; HEIDI, heterogeneity in dependent instruments; SNP, single-nucleotide polymorphism; SMR, summary data-based Mendelian randomization; QTL, quantitative trait loci 
</t>
    <phoneticPr fontId="1" type="noConversion"/>
  </si>
  <si>
    <t>RP1-265C24.5</t>
    <phoneticPr fontId="1" type="noConversion"/>
  </si>
  <si>
    <t>C4A</t>
    <phoneticPr fontId="1" type="noConversion"/>
  </si>
  <si>
    <t>CYP21A1P</t>
    <phoneticPr fontId="1" type="noConversion"/>
  </si>
  <si>
    <t>Table S1. Significant genes showing pleiotropic association with MDD across different brain regions.</t>
  </si>
  <si>
    <t>Table S2. Functional enrichment analysis of the identified genes in different brain regions.</t>
  </si>
  <si>
    <t>Table S3. Significant genes showing pleiotropic association with MDD in brain-eMeta.</t>
  </si>
  <si>
    <t>Table S4. Functional enrichment analysis of the identified genes in brain-eMe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3" xfId="0" applyFont="1" applyBorder="1" applyAlignment="1">
      <alignment vertical="center"/>
    </xf>
    <xf numFmtId="11" fontId="2" fillId="0" borderId="3" xfId="0" applyNumberFormat="1" applyFont="1" applyBorder="1" applyAlignment="1">
      <alignment vertical="center"/>
    </xf>
    <xf numFmtId="0" fontId="3" fillId="2" borderId="0" xfId="0" applyFont="1" applyFill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575C3-ED0C-45BA-B294-56DF6F6845E5}">
  <sheetPr codeName="Sheet2"/>
  <dimension ref="A1:L96"/>
  <sheetViews>
    <sheetView tabSelected="1" workbookViewId="0">
      <selection sqref="A1:L1"/>
    </sheetView>
  </sheetViews>
  <sheetFormatPr defaultColWidth="8.7109375" defaultRowHeight="15"/>
  <cols>
    <col min="1" max="1" width="24.28515625" style="3" customWidth="1"/>
    <col min="2" max="3" width="8.7109375" style="3"/>
    <col min="4" max="4" width="11.42578125" style="3" customWidth="1"/>
    <col min="5" max="12" width="8.7109375" style="3"/>
    <col min="13" max="16384" width="8.7109375" style="1"/>
  </cols>
  <sheetData>
    <row r="1" spans="1:12">
      <c r="A1" s="13" t="s">
        <v>65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>
      <c r="A2" s="2" t="s">
        <v>168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</row>
    <row r="3" spans="1:12">
      <c r="A3" s="3" t="s">
        <v>11</v>
      </c>
      <c r="B3" s="3">
        <v>5</v>
      </c>
      <c r="C3" s="3" t="s">
        <v>38</v>
      </c>
      <c r="D3" s="3" t="s">
        <v>39</v>
      </c>
      <c r="E3" s="3" t="s">
        <v>40</v>
      </c>
      <c r="F3" s="4">
        <v>5.4377159999999997E-10</v>
      </c>
      <c r="G3" s="4">
        <v>2.6299999999999998E-6</v>
      </c>
      <c r="H3" s="3">
        <v>3.2612299999999997E-2</v>
      </c>
      <c r="I3" s="3">
        <v>8.6796500000000006E-3</v>
      </c>
      <c r="J3" s="3">
        <v>1.717333E-4</v>
      </c>
      <c r="K3" s="3">
        <v>5.270387E-2</v>
      </c>
      <c r="L3" s="3">
        <v>20</v>
      </c>
    </row>
    <row r="4" spans="1:12">
      <c r="A4" s="3" t="s">
        <v>11</v>
      </c>
      <c r="B4" s="3">
        <v>6</v>
      </c>
      <c r="C4" s="3" t="s">
        <v>12</v>
      </c>
      <c r="D4" s="3" t="s">
        <v>13</v>
      </c>
      <c r="E4" s="3" t="s">
        <v>14</v>
      </c>
      <c r="F4" s="4">
        <v>1.2378E-13</v>
      </c>
      <c r="G4" s="4">
        <v>1.8359999999999999E-12</v>
      </c>
      <c r="H4" s="3">
        <v>4.56313E-2</v>
      </c>
      <c r="I4" s="3">
        <v>8.91459E-3</v>
      </c>
      <c r="J4" s="4">
        <v>3.0761500000000002E-7</v>
      </c>
      <c r="K4" s="3">
        <v>0.21867059999999999</v>
      </c>
      <c r="L4" s="3">
        <v>20</v>
      </c>
    </row>
    <row r="5" spans="1:12">
      <c r="A5" s="3" t="s">
        <v>11</v>
      </c>
      <c r="B5" s="3">
        <v>6</v>
      </c>
      <c r="C5" s="3" t="s">
        <v>41</v>
      </c>
      <c r="D5" s="3" t="s">
        <v>42</v>
      </c>
      <c r="E5" s="3" t="s">
        <v>43</v>
      </c>
      <c r="F5" s="4">
        <v>7.4749530000000007E-9</v>
      </c>
      <c r="G5" s="4">
        <v>1.7709999999999999E-11</v>
      </c>
      <c r="H5" s="3">
        <v>-4.4483700000000001E-2</v>
      </c>
      <c r="I5" s="3">
        <v>1.01773E-2</v>
      </c>
      <c r="J5" s="4">
        <v>1.2376019999999999E-5</v>
      </c>
      <c r="K5" s="3">
        <v>3.3447830000000003E-4</v>
      </c>
      <c r="L5" s="3">
        <v>20</v>
      </c>
    </row>
    <row r="6" spans="1:12">
      <c r="A6" s="3" t="s">
        <v>11</v>
      </c>
      <c r="B6" s="3">
        <v>6</v>
      </c>
      <c r="C6" s="3" t="s">
        <v>44</v>
      </c>
      <c r="D6" s="3" t="s">
        <v>45</v>
      </c>
      <c r="E6" s="3" t="s">
        <v>46</v>
      </c>
      <c r="F6" s="4">
        <v>1.074329E-9</v>
      </c>
      <c r="G6" s="4">
        <v>1.388E-7</v>
      </c>
      <c r="H6" s="3">
        <v>3.9097600000000003E-2</v>
      </c>
      <c r="I6" s="3">
        <v>9.7963100000000008E-3</v>
      </c>
      <c r="J6" s="4">
        <v>6.5779389999999995E-5</v>
      </c>
      <c r="K6" s="3">
        <v>0.6044022</v>
      </c>
      <c r="L6" s="3">
        <v>20</v>
      </c>
    </row>
    <row r="7" spans="1:12">
      <c r="A7" s="3" t="s">
        <v>11</v>
      </c>
      <c r="B7" s="3">
        <v>6</v>
      </c>
      <c r="C7" s="3" t="s">
        <v>47</v>
      </c>
      <c r="D7" s="3" t="s">
        <v>48</v>
      </c>
      <c r="E7" s="3" t="s">
        <v>49</v>
      </c>
      <c r="F7" s="4">
        <v>4.7165539999999998E-10</v>
      </c>
      <c r="G7" s="4">
        <v>3.6720000000000002E-6</v>
      </c>
      <c r="H7" s="3">
        <v>2.5517600000000001E-2</v>
      </c>
      <c r="I7" s="3">
        <v>6.8701500000000002E-3</v>
      </c>
      <c r="J7" s="3">
        <v>2.037889E-4</v>
      </c>
      <c r="K7" s="3">
        <v>0.5158298</v>
      </c>
      <c r="L7" s="3">
        <v>20</v>
      </c>
    </row>
    <row r="8" spans="1:12">
      <c r="A8" s="3" t="s">
        <v>15</v>
      </c>
      <c r="B8" s="3">
        <v>6</v>
      </c>
      <c r="C8" s="3" t="s">
        <v>12</v>
      </c>
      <c r="D8" s="3" t="s">
        <v>13</v>
      </c>
      <c r="E8" s="3" t="s">
        <v>16</v>
      </c>
      <c r="F8" s="4">
        <v>1.379262E-14</v>
      </c>
      <c r="G8" s="4">
        <v>2.9540000000000001E-12</v>
      </c>
      <c r="H8" s="3">
        <v>3.87126E-2</v>
      </c>
      <c r="I8" s="3">
        <v>7.5016299999999996E-3</v>
      </c>
      <c r="J8" s="4">
        <v>2.4620989999999999E-7</v>
      </c>
      <c r="K8" s="3">
        <v>4.8289890000000002E-2</v>
      </c>
      <c r="L8" s="3">
        <v>20</v>
      </c>
    </row>
    <row r="9" spans="1:12">
      <c r="A9" s="3" t="s">
        <v>15</v>
      </c>
      <c r="B9" s="3">
        <v>6</v>
      </c>
      <c r="C9" s="3" t="s">
        <v>25</v>
      </c>
      <c r="D9" s="3" t="s">
        <v>26</v>
      </c>
      <c r="E9" s="3" t="s">
        <v>50</v>
      </c>
      <c r="F9" s="4">
        <v>3.0030980000000002E-11</v>
      </c>
      <c r="G9" s="4">
        <v>1.2829999999999999E-11</v>
      </c>
      <c r="H9" s="3">
        <v>4.7835200000000001E-2</v>
      </c>
      <c r="I9" s="3">
        <v>1.00754E-2</v>
      </c>
      <c r="J9" s="4">
        <v>2.0571210000000001E-6</v>
      </c>
      <c r="K9" s="3">
        <v>2.8759929999999998E-4</v>
      </c>
      <c r="L9" s="3">
        <v>20</v>
      </c>
    </row>
    <row r="10" spans="1:12">
      <c r="A10" s="3" t="s">
        <v>15</v>
      </c>
      <c r="B10" s="3">
        <v>6</v>
      </c>
      <c r="C10" s="3" t="s">
        <v>51</v>
      </c>
      <c r="D10" s="3" t="s">
        <v>52</v>
      </c>
      <c r="E10" s="3" t="s">
        <v>53</v>
      </c>
      <c r="F10" s="4">
        <v>2.5351080000000001E-11</v>
      </c>
      <c r="G10" s="4">
        <v>1.335E-8</v>
      </c>
      <c r="H10" s="3">
        <v>-4.2317500000000001E-2</v>
      </c>
      <c r="I10" s="3">
        <v>9.8052899999999995E-3</v>
      </c>
      <c r="J10" s="4">
        <v>1.5904220000000001E-5</v>
      </c>
      <c r="K10" s="4">
        <v>6.1546070000000001E-5</v>
      </c>
      <c r="L10" s="3">
        <v>20</v>
      </c>
    </row>
    <row r="11" spans="1:12">
      <c r="A11" s="3" t="s">
        <v>15</v>
      </c>
      <c r="B11" s="3">
        <v>6</v>
      </c>
      <c r="C11" s="3" t="s">
        <v>44</v>
      </c>
      <c r="D11" s="3" t="s">
        <v>45</v>
      </c>
      <c r="E11" s="3" t="s">
        <v>54</v>
      </c>
      <c r="F11" s="4">
        <v>2.4112159999999999E-8</v>
      </c>
      <c r="G11" s="4">
        <v>3.7450000000000002E-7</v>
      </c>
      <c r="H11" s="3">
        <v>3.7255999999999997E-2</v>
      </c>
      <c r="I11" s="3">
        <v>9.9019999999999993E-3</v>
      </c>
      <c r="J11" s="3">
        <v>1.682415E-4</v>
      </c>
      <c r="K11" s="3">
        <v>0.48738979999999998</v>
      </c>
      <c r="L11" s="3">
        <v>20</v>
      </c>
    </row>
    <row r="12" spans="1:12">
      <c r="A12" s="3" t="s">
        <v>15</v>
      </c>
      <c r="B12" s="3">
        <v>6</v>
      </c>
      <c r="C12" s="3" t="s">
        <v>47</v>
      </c>
      <c r="D12" s="3" t="s">
        <v>48</v>
      </c>
      <c r="E12" s="3" t="s">
        <v>54</v>
      </c>
      <c r="F12" s="4">
        <v>5.2389680000000003E-10</v>
      </c>
      <c r="G12" s="4">
        <v>3.7450000000000002E-7</v>
      </c>
      <c r="H12" s="3">
        <v>2.3885699999999999E-2</v>
      </c>
      <c r="I12" s="3">
        <v>6.0631499999999998E-3</v>
      </c>
      <c r="J12" s="4">
        <v>8.1654620000000004E-5</v>
      </c>
      <c r="K12" s="3">
        <v>8.4678009999999998E-2</v>
      </c>
      <c r="L12" s="3">
        <v>20</v>
      </c>
    </row>
    <row r="13" spans="1:12">
      <c r="A13" s="3" t="s">
        <v>17</v>
      </c>
      <c r="B13" s="3">
        <v>3</v>
      </c>
      <c r="C13" s="3" t="s">
        <v>55</v>
      </c>
      <c r="D13" s="3" t="s">
        <v>56</v>
      </c>
      <c r="E13" s="3" t="s">
        <v>57</v>
      </c>
      <c r="F13" s="4">
        <v>1.09034E-9</v>
      </c>
      <c r="G13" s="4">
        <v>4.172E-7</v>
      </c>
      <c r="H13" s="3">
        <v>8.7146899999999999E-2</v>
      </c>
      <c r="I13" s="3">
        <v>2.24881E-2</v>
      </c>
      <c r="J13" s="3">
        <v>1.065171E-4</v>
      </c>
      <c r="K13" s="3">
        <v>8.4973529999999992E-3</v>
      </c>
      <c r="L13" s="3">
        <v>20</v>
      </c>
    </row>
    <row r="14" spans="1:12">
      <c r="A14" s="3" t="s">
        <v>17</v>
      </c>
      <c r="B14" s="3">
        <v>6</v>
      </c>
      <c r="C14" s="3" t="s">
        <v>12</v>
      </c>
      <c r="D14" s="3" t="s">
        <v>13</v>
      </c>
      <c r="E14" s="3" t="s">
        <v>18</v>
      </c>
      <c r="F14" s="4">
        <v>1.52683E-16</v>
      </c>
      <c r="G14" s="4">
        <v>1.8479999999999998E-12</v>
      </c>
      <c r="H14" s="3">
        <v>4.3480699999999997E-2</v>
      </c>
      <c r="I14" s="3">
        <v>8.0929899999999996E-3</v>
      </c>
      <c r="J14" s="4">
        <v>7.7590870000000001E-8</v>
      </c>
      <c r="K14" s="3">
        <v>4.5634710000000004E-3</v>
      </c>
      <c r="L14" s="3">
        <v>20</v>
      </c>
    </row>
    <row r="15" spans="1:12">
      <c r="A15" s="3" t="s">
        <v>17</v>
      </c>
      <c r="B15" s="3">
        <v>6</v>
      </c>
      <c r="C15" s="3" t="s">
        <v>25</v>
      </c>
      <c r="D15" s="3" t="s">
        <v>26</v>
      </c>
      <c r="E15" s="3" t="s">
        <v>58</v>
      </c>
      <c r="F15" s="4">
        <v>4.7588169999999998E-11</v>
      </c>
      <c r="G15" s="4">
        <v>7.1459999999999996E-12</v>
      </c>
      <c r="H15" s="3">
        <v>5.4318499999999999E-2</v>
      </c>
      <c r="I15" s="3">
        <v>1.1422399999999999E-2</v>
      </c>
      <c r="J15" s="4">
        <v>1.9803879999999998E-6</v>
      </c>
      <c r="K15" s="4">
        <v>8.4950269999999997E-6</v>
      </c>
      <c r="L15" s="3">
        <v>20</v>
      </c>
    </row>
    <row r="16" spans="1:12">
      <c r="A16" s="3" t="s">
        <v>17</v>
      </c>
      <c r="B16" s="3">
        <v>6</v>
      </c>
      <c r="C16" s="3" t="s">
        <v>44</v>
      </c>
      <c r="D16" s="3" t="s">
        <v>45</v>
      </c>
      <c r="E16" s="3" t="s">
        <v>59</v>
      </c>
      <c r="F16" s="4">
        <v>3.4499750000000002E-12</v>
      </c>
      <c r="G16" s="4">
        <v>1.0310000000000001E-9</v>
      </c>
      <c r="H16" s="3">
        <v>4.62792E-2</v>
      </c>
      <c r="I16" s="3">
        <v>1.0055700000000001E-2</v>
      </c>
      <c r="J16" s="4">
        <v>4.1786210000000001E-6</v>
      </c>
      <c r="K16" s="3">
        <v>6.7570870000000005E-2</v>
      </c>
      <c r="L16" s="3">
        <v>20</v>
      </c>
    </row>
    <row r="17" spans="1:12">
      <c r="A17" s="3" t="s">
        <v>17</v>
      </c>
      <c r="B17" s="3">
        <v>9</v>
      </c>
      <c r="C17" s="3" t="s">
        <v>60</v>
      </c>
      <c r="D17" s="3" t="s">
        <v>61</v>
      </c>
      <c r="E17" s="3" t="s">
        <v>62</v>
      </c>
      <c r="F17" s="4">
        <v>5.0741669999999999E-11</v>
      </c>
      <c r="G17" s="4">
        <v>6.3150000000000001E-7</v>
      </c>
      <c r="H17" s="3">
        <v>3.73345E-2</v>
      </c>
      <c r="I17" s="3">
        <v>9.3839400000000003E-3</v>
      </c>
      <c r="J17" s="4">
        <v>6.9337689999999998E-5</v>
      </c>
      <c r="K17" s="3">
        <v>0.92962999999999996</v>
      </c>
      <c r="L17" s="3">
        <v>20</v>
      </c>
    </row>
    <row r="18" spans="1:12">
      <c r="A18" s="3" t="s">
        <v>17</v>
      </c>
      <c r="B18" s="3">
        <v>14</v>
      </c>
      <c r="C18" s="3" t="s">
        <v>63</v>
      </c>
      <c r="D18" s="3" t="s">
        <v>64</v>
      </c>
      <c r="E18" s="3" t="s">
        <v>65</v>
      </c>
      <c r="F18" s="4">
        <v>9.2467449999999998E-9</v>
      </c>
      <c r="G18" s="4">
        <v>9.0080000000000003E-9</v>
      </c>
      <c r="H18" s="3">
        <v>0.102895</v>
      </c>
      <c r="I18" s="3">
        <v>2.5379100000000002E-2</v>
      </c>
      <c r="J18" s="4">
        <v>5.0280569999999999E-5</v>
      </c>
      <c r="K18" s="3">
        <v>0.42915239999999999</v>
      </c>
      <c r="L18" s="3">
        <v>20</v>
      </c>
    </row>
    <row r="19" spans="1:12">
      <c r="A19" s="3" t="s">
        <v>17</v>
      </c>
      <c r="B19" s="3">
        <v>14</v>
      </c>
      <c r="C19" s="3" t="s">
        <v>66</v>
      </c>
      <c r="D19" s="3" t="s">
        <v>67</v>
      </c>
      <c r="E19" s="3" t="s">
        <v>68</v>
      </c>
      <c r="F19" s="4">
        <v>3.9171129999999999E-10</v>
      </c>
      <c r="G19" s="4">
        <v>3.3820000000000001E-9</v>
      </c>
      <c r="H19" s="3">
        <v>4.9295899999999997E-2</v>
      </c>
      <c r="I19" s="3">
        <v>1.1446700000000001E-2</v>
      </c>
      <c r="J19" s="4">
        <v>1.6581460000000001E-5</v>
      </c>
      <c r="K19" s="3">
        <v>6.5357520000000002E-2</v>
      </c>
      <c r="L19" s="3">
        <v>20</v>
      </c>
    </row>
    <row r="20" spans="1:12">
      <c r="A20" s="3" t="s">
        <v>19</v>
      </c>
      <c r="B20" s="3">
        <v>1</v>
      </c>
      <c r="C20" s="3" t="s">
        <v>20</v>
      </c>
      <c r="D20" s="3" t="s">
        <v>21</v>
      </c>
      <c r="E20" s="3" t="s">
        <v>22</v>
      </c>
      <c r="F20" s="4">
        <v>5.5211399999999994E-23</v>
      </c>
      <c r="G20" s="4">
        <v>3.8220000000000002E-18</v>
      </c>
      <c r="H20" s="3">
        <v>-3.7121500000000002E-2</v>
      </c>
      <c r="I20" s="3">
        <v>5.7025299999999999E-3</v>
      </c>
      <c r="J20" s="4">
        <v>7.5325210000000001E-11</v>
      </c>
      <c r="K20" s="3">
        <v>0.54405870000000001</v>
      </c>
      <c r="L20" s="3">
        <v>20</v>
      </c>
    </row>
    <row r="21" spans="1:12">
      <c r="A21" s="3" t="s">
        <v>19</v>
      </c>
      <c r="B21" s="3">
        <v>2</v>
      </c>
      <c r="C21" s="3" t="s">
        <v>69</v>
      </c>
      <c r="D21" s="3" t="s">
        <v>70</v>
      </c>
      <c r="E21" s="3" t="s">
        <v>71</v>
      </c>
      <c r="F21" s="4">
        <v>1.1778310000000001E-19</v>
      </c>
      <c r="G21" s="4">
        <v>9.1210000000000003E-5</v>
      </c>
      <c r="H21" s="3">
        <v>2.1713E-2</v>
      </c>
      <c r="I21" s="3">
        <v>6.0551399999999997E-3</v>
      </c>
      <c r="J21" s="3">
        <v>3.3594899999999999E-4</v>
      </c>
      <c r="K21" s="3">
        <v>0.96413530000000003</v>
      </c>
      <c r="L21" s="3">
        <v>20</v>
      </c>
    </row>
    <row r="22" spans="1:12">
      <c r="A22" s="3" t="s">
        <v>19</v>
      </c>
      <c r="B22" s="3">
        <v>3</v>
      </c>
      <c r="C22" s="3" t="s">
        <v>72</v>
      </c>
      <c r="D22" s="3" t="s">
        <v>73</v>
      </c>
      <c r="E22" s="3" t="s">
        <v>74</v>
      </c>
      <c r="F22" s="4">
        <v>5.638198E-13</v>
      </c>
      <c r="G22" s="4">
        <v>1.1939999999999999E-5</v>
      </c>
      <c r="H22" s="3">
        <v>-4.1349400000000001E-2</v>
      </c>
      <c r="I22" s="3">
        <v>1.09932E-2</v>
      </c>
      <c r="J22" s="3">
        <v>1.6899389999999999E-4</v>
      </c>
      <c r="K22" s="4">
        <v>7.0789899999999998E-5</v>
      </c>
      <c r="L22" s="3">
        <v>20</v>
      </c>
    </row>
    <row r="23" spans="1:12">
      <c r="A23" s="3" t="s">
        <v>19</v>
      </c>
      <c r="B23" s="3">
        <v>3</v>
      </c>
      <c r="C23" s="3" t="s">
        <v>75</v>
      </c>
      <c r="D23" s="3" t="s">
        <v>76</v>
      </c>
      <c r="E23" s="3" t="s">
        <v>77</v>
      </c>
      <c r="F23" s="4">
        <v>8.2613589999999995E-17</v>
      </c>
      <c r="G23" s="4">
        <v>1.434E-5</v>
      </c>
      <c r="H23" s="3">
        <v>3.2033399999999997E-2</v>
      </c>
      <c r="I23" s="3">
        <v>8.2877899999999997E-3</v>
      </c>
      <c r="J23" s="3">
        <v>1.11029E-4</v>
      </c>
      <c r="K23" s="4">
        <v>2.3135209999999999E-5</v>
      </c>
      <c r="L23" s="3">
        <v>20</v>
      </c>
    </row>
    <row r="24" spans="1:12">
      <c r="A24" s="3" t="s">
        <v>19</v>
      </c>
      <c r="B24" s="3">
        <v>3</v>
      </c>
      <c r="C24" s="3" t="s">
        <v>78</v>
      </c>
      <c r="D24" s="3" t="s">
        <v>79</v>
      </c>
      <c r="E24" s="3" t="s">
        <v>80</v>
      </c>
      <c r="F24" s="4">
        <v>6.3178299999999995E-20</v>
      </c>
      <c r="G24" s="4">
        <v>4.8350000000000001E-7</v>
      </c>
      <c r="H24" s="3">
        <v>-3.8707999999999999E-2</v>
      </c>
      <c r="I24" s="3">
        <v>8.7134299999999994E-3</v>
      </c>
      <c r="J24" s="4">
        <v>8.8984790000000005E-6</v>
      </c>
      <c r="K24" s="3">
        <v>6.6534289999999996E-4</v>
      </c>
      <c r="L24" s="3">
        <v>20</v>
      </c>
    </row>
    <row r="25" spans="1:12">
      <c r="A25" s="3" t="s">
        <v>19</v>
      </c>
      <c r="B25" s="3">
        <v>6</v>
      </c>
      <c r="C25" s="3" t="s">
        <v>12</v>
      </c>
      <c r="D25" s="3" t="s">
        <v>13</v>
      </c>
      <c r="E25" s="3" t="s">
        <v>14</v>
      </c>
      <c r="F25" s="4">
        <v>8.6190240000000002E-16</v>
      </c>
      <c r="G25" s="4">
        <v>1.8359999999999999E-12</v>
      </c>
      <c r="H25" s="3">
        <v>3.63051E-2</v>
      </c>
      <c r="I25" s="3">
        <v>6.8324299999999996E-3</v>
      </c>
      <c r="J25" s="4">
        <v>1.074561E-7</v>
      </c>
      <c r="K25" s="3">
        <v>5.2968950000000001E-2</v>
      </c>
      <c r="L25" s="3">
        <v>20</v>
      </c>
    </row>
    <row r="26" spans="1:12">
      <c r="A26" s="3" t="s">
        <v>19</v>
      </c>
      <c r="B26" s="3">
        <v>6</v>
      </c>
      <c r="C26" s="3" t="s">
        <v>81</v>
      </c>
      <c r="D26" s="3" t="s">
        <v>82</v>
      </c>
      <c r="E26" s="3" t="s">
        <v>83</v>
      </c>
      <c r="F26" s="4">
        <v>2.073038E-8</v>
      </c>
      <c r="G26" s="4">
        <v>2.3140000000000002E-16</v>
      </c>
      <c r="H26" s="3">
        <v>-5.1815399999999998E-2</v>
      </c>
      <c r="I26" s="3">
        <v>1.1187799999999999E-2</v>
      </c>
      <c r="J26" s="4">
        <v>3.6313580000000002E-6</v>
      </c>
      <c r="K26" s="3">
        <v>0.85186709999999999</v>
      </c>
      <c r="L26" s="3">
        <v>20</v>
      </c>
    </row>
    <row r="27" spans="1:12">
      <c r="A27" s="3" t="s">
        <v>19</v>
      </c>
      <c r="B27" s="3">
        <v>6</v>
      </c>
      <c r="C27" s="3" t="s">
        <v>25</v>
      </c>
      <c r="D27" s="3" t="s">
        <v>26</v>
      </c>
      <c r="E27" s="3" t="s">
        <v>84</v>
      </c>
      <c r="F27" s="4">
        <v>7.6559229999999996E-21</v>
      </c>
      <c r="G27" s="4">
        <v>4.1449999999999998E-12</v>
      </c>
      <c r="H27" s="3">
        <v>3.3719600000000002E-2</v>
      </c>
      <c r="I27" s="3">
        <v>6.058E-3</v>
      </c>
      <c r="J27" s="4">
        <v>2.6047000000000002E-8</v>
      </c>
      <c r="K27" s="3">
        <v>9.4940759999999997E-4</v>
      </c>
      <c r="L27" s="3">
        <v>20</v>
      </c>
    </row>
    <row r="28" spans="1:12">
      <c r="A28" s="3" t="s">
        <v>19</v>
      </c>
      <c r="B28" s="3">
        <v>6</v>
      </c>
      <c r="C28" s="3" t="s">
        <v>41</v>
      </c>
      <c r="D28" s="3" t="s">
        <v>42</v>
      </c>
      <c r="E28" s="3" t="s">
        <v>85</v>
      </c>
      <c r="F28" s="4">
        <v>1.681728E-22</v>
      </c>
      <c r="G28" s="4">
        <v>4.2720000000000004E-12</v>
      </c>
      <c r="H28" s="3">
        <v>-3.1528300000000002E-2</v>
      </c>
      <c r="I28" s="3">
        <v>5.58437E-3</v>
      </c>
      <c r="J28" s="4">
        <v>1.6441260000000002E-8</v>
      </c>
      <c r="K28" s="3">
        <v>1.326203E-3</v>
      </c>
      <c r="L28" s="3">
        <v>20</v>
      </c>
    </row>
    <row r="29" spans="1:12">
      <c r="A29" s="3" t="s">
        <v>19</v>
      </c>
      <c r="B29" s="3">
        <v>6</v>
      </c>
      <c r="C29" s="3" t="s">
        <v>86</v>
      </c>
      <c r="D29" s="3" t="s">
        <v>87</v>
      </c>
      <c r="E29" s="3" t="s">
        <v>88</v>
      </c>
      <c r="F29" s="4">
        <v>4.8793409999999995E-10</v>
      </c>
      <c r="G29" s="4">
        <v>1.1290000000000001E-11</v>
      </c>
      <c r="H29" s="3">
        <v>-4.1366399999999998E-2</v>
      </c>
      <c r="I29" s="3">
        <v>8.9929099999999998E-3</v>
      </c>
      <c r="J29" s="4">
        <v>4.2271200000000003E-6</v>
      </c>
      <c r="K29" s="4">
        <v>3.152679E-7</v>
      </c>
      <c r="L29" s="3">
        <v>20</v>
      </c>
    </row>
    <row r="30" spans="1:12">
      <c r="A30" s="3" t="s">
        <v>19</v>
      </c>
      <c r="B30" s="3">
        <v>6</v>
      </c>
      <c r="C30" s="3" t="s">
        <v>89</v>
      </c>
      <c r="D30" s="3" t="s">
        <v>90</v>
      </c>
      <c r="E30" s="3" t="s">
        <v>91</v>
      </c>
      <c r="F30" s="4">
        <v>9.2508860000000003E-10</v>
      </c>
      <c r="G30" s="4">
        <v>3.2450000000000002E-11</v>
      </c>
      <c r="H30" s="3">
        <v>-5.3418199999999999E-2</v>
      </c>
      <c r="I30" s="3">
        <v>1.18888E-2</v>
      </c>
      <c r="J30" s="4">
        <v>7.0177190000000001E-6</v>
      </c>
      <c r="K30" s="3">
        <v>8.0966590000000005E-2</v>
      </c>
      <c r="L30" s="3">
        <v>17</v>
      </c>
    </row>
    <row r="31" spans="1:12">
      <c r="A31" s="3" t="s">
        <v>19</v>
      </c>
      <c r="B31" s="3">
        <v>6</v>
      </c>
      <c r="C31" s="3" t="s">
        <v>92</v>
      </c>
      <c r="D31" s="3" t="s">
        <v>93</v>
      </c>
      <c r="E31" s="3" t="s">
        <v>94</v>
      </c>
      <c r="F31" s="4">
        <v>9.7671540000000006E-27</v>
      </c>
      <c r="G31" s="4">
        <v>1.3510000000000001E-7</v>
      </c>
      <c r="H31" s="3">
        <v>-2.2265299999999998E-2</v>
      </c>
      <c r="I31" s="3">
        <v>4.6799099999999998E-3</v>
      </c>
      <c r="J31" s="4">
        <v>1.9587579999999999E-6</v>
      </c>
      <c r="K31" s="3">
        <v>2.910171E-4</v>
      </c>
      <c r="L31" s="3">
        <v>20</v>
      </c>
    </row>
    <row r="32" spans="1:12">
      <c r="A32" s="3" t="s">
        <v>19</v>
      </c>
      <c r="B32" s="3">
        <v>6</v>
      </c>
      <c r="C32" s="3" t="s">
        <v>95</v>
      </c>
      <c r="D32" s="3" t="s">
        <v>96</v>
      </c>
      <c r="E32" s="3" t="s">
        <v>97</v>
      </c>
      <c r="F32" s="4">
        <v>2.5055949999999998E-35</v>
      </c>
      <c r="G32" s="3">
        <v>1.7560000000000001E-4</v>
      </c>
      <c r="H32" s="3">
        <v>-1.44412E-2</v>
      </c>
      <c r="I32" s="3">
        <v>4.0494800000000003E-3</v>
      </c>
      <c r="J32" s="3">
        <v>3.6221570000000001E-4</v>
      </c>
      <c r="K32" s="4">
        <v>5.1430630000000004E-6</v>
      </c>
      <c r="L32" s="3">
        <v>20</v>
      </c>
    </row>
    <row r="33" spans="1:12">
      <c r="A33" s="3" t="s">
        <v>19</v>
      </c>
      <c r="B33" s="3">
        <v>6</v>
      </c>
      <c r="C33" s="3" t="s">
        <v>44</v>
      </c>
      <c r="D33" s="3" t="s">
        <v>45</v>
      </c>
      <c r="E33" s="3" t="s">
        <v>59</v>
      </c>
      <c r="F33" s="4">
        <v>4.8884440000000001E-11</v>
      </c>
      <c r="G33" s="4">
        <v>1.0310000000000001E-9</v>
      </c>
      <c r="H33" s="3">
        <v>3.0733699999999999E-2</v>
      </c>
      <c r="I33" s="3">
        <v>6.8511900000000001E-3</v>
      </c>
      <c r="J33" s="4">
        <v>7.2606810000000003E-6</v>
      </c>
      <c r="K33" s="3">
        <v>0.2556119</v>
      </c>
      <c r="L33" s="3">
        <v>20</v>
      </c>
    </row>
    <row r="34" spans="1:12">
      <c r="A34" s="3" t="s">
        <v>19</v>
      </c>
      <c r="B34" s="3">
        <v>6</v>
      </c>
      <c r="C34" s="3" t="s">
        <v>98</v>
      </c>
      <c r="D34" s="3" t="s">
        <v>99</v>
      </c>
      <c r="E34" s="3" t="s">
        <v>100</v>
      </c>
      <c r="F34" s="4">
        <v>8.1247249999999997E-18</v>
      </c>
      <c r="G34" s="4">
        <v>2.423E-5</v>
      </c>
      <c r="H34" s="3">
        <v>-1.8030299999999999E-2</v>
      </c>
      <c r="I34" s="3">
        <v>4.77305E-3</v>
      </c>
      <c r="J34" s="3">
        <v>1.583992E-4</v>
      </c>
      <c r="K34" s="3">
        <v>0.2265537</v>
      </c>
      <c r="L34" s="3">
        <v>12</v>
      </c>
    </row>
    <row r="35" spans="1:12">
      <c r="A35" s="3" t="s">
        <v>19</v>
      </c>
      <c r="B35" s="3">
        <v>9</v>
      </c>
      <c r="C35" s="3" t="s">
        <v>101</v>
      </c>
      <c r="D35" s="3" t="s">
        <v>102</v>
      </c>
      <c r="E35" s="3" t="s">
        <v>103</v>
      </c>
      <c r="F35" s="4">
        <v>7.9678640000000006E-11</v>
      </c>
      <c r="G35" s="4">
        <v>7.0760000000000001E-7</v>
      </c>
      <c r="H35" s="3">
        <v>3.5903200000000003E-2</v>
      </c>
      <c r="I35" s="3">
        <v>9.0780700000000006E-3</v>
      </c>
      <c r="J35" s="4">
        <v>7.6555339999999998E-5</v>
      </c>
      <c r="K35" s="3">
        <v>5.6935180000000001E-4</v>
      </c>
      <c r="L35" s="3">
        <v>20</v>
      </c>
    </row>
    <row r="36" spans="1:12">
      <c r="A36" s="3" t="s">
        <v>19</v>
      </c>
      <c r="B36" s="3">
        <v>12</v>
      </c>
      <c r="C36" s="3" t="s">
        <v>104</v>
      </c>
      <c r="D36" s="3" t="s">
        <v>105</v>
      </c>
      <c r="E36" s="3" t="s">
        <v>106</v>
      </c>
      <c r="F36" s="4">
        <v>3.5760459999999998E-8</v>
      </c>
      <c r="G36" s="4">
        <v>1.1799999999999999E-6</v>
      </c>
      <c r="H36" s="3">
        <v>-6.9537399999999999E-2</v>
      </c>
      <c r="I36" s="3">
        <v>1.90566E-2</v>
      </c>
      <c r="J36" s="3">
        <v>2.632674E-4</v>
      </c>
      <c r="K36" s="3">
        <v>1.9841630000000002E-3</v>
      </c>
      <c r="L36" s="3">
        <v>20</v>
      </c>
    </row>
    <row r="37" spans="1:12">
      <c r="A37" s="3" t="s">
        <v>19</v>
      </c>
      <c r="B37" s="3">
        <v>13</v>
      </c>
      <c r="C37" s="3" t="s">
        <v>107</v>
      </c>
      <c r="D37" s="3" t="s">
        <v>108</v>
      </c>
      <c r="E37" s="3" t="s">
        <v>109</v>
      </c>
      <c r="F37" s="4">
        <v>1.354468E-8</v>
      </c>
      <c r="G37" s="4">
        <v>1.2750000000000001E-6</v>
      </c>
      <c r="H37" s="3">
        <v>3.3618700000000001E-2</v>
      </c>
      <c r="I37" s="3">
        <v>9.1007099999999997E-3</v>
      </c>
      <c r="J37" s="3">
        <v>2.2069170000000001E-4</v>
      </c>
      <c r="K37" s="3">
        <v>0.95754709999999998</v>
      </c>
      <c r="L37" s="3">
        <v>15</v>
      </c>
    </row>
    <row r="38" spans="1:12">
      <c r="A38" s="3" t="s">
        <v>19</v>
      </c>
      <c r="B38" s="3">
        <v>14</v>
      </c>
      <c r="C38" s="3" t="s">
        <v>110</v>
      </c>
      <c r="D38" s="3" t="s">
        <v>111</v>
      </c>
      <c r="E38" s="3" t="s">
        <v>112</v>
      </c>
      <c r="F38" s="4">
        <v>4.1614489999999998E-13</v>
      </c>
      <c r="G38" s="4">
        <v>1.3259999999999999E-8</v>
      </c>
      <c r="H38" s="3">
        <v>4.2741099999999997E-2</v>
      </c>
      <c r="I38" s="3">
        <v>9.5167700000000008E-3</v>
      </c>
      <c r="J38" s="4">
        <v>7.0843769999999999E-6</v>
      </c>
      <c r="K38" s="3">
        <v>0.77960090000000004</v>
      </c>
      <c r="L38" s="3">
        <v>20</v>
      </c>
    </row>
    <row r="39" spans="1:12">
      <c r="A39" s="3" t="s">
        <v>19</v>
      </c>
      <c r="B39" s="3">
        <v>14</v>
      </c>
      <c r="C39" s="3" t="s">
        <v>66</v>
      </c>
      <c r="D39" s="3" t="s">
        <v>67</v>
      </c>
      <c r="E39" s="3" t="s">
        <v>113</v>
      </c>
      <c r="F39" s="4">
        <v>1.3828670000000001E-9</v>
      </c>
      <c r="G39" s="4">
        <v>8.1489999999999994E-6</v>
      </c>
      <c r="H39" s="3">
        <v>3.0468200000000001E-2</v>
      </c>
      <c r="I39" s="3">
        <v>8.4459900000000004E-3</v>
      </c>
      <c r="J39" s="3">
        <v>3.0926519999999999E-4</v>
      </c>
      <c r="K39" s="3">
        <v>2.7249539999999999E-2</v>
      </c>
      <c r="L39" s="3">
        <v>20</v>
      </c>
    </row>
    <row r="40" spans="1:12">
      <c r="A40" s="3" t="s">
        <v>19</v>
      </c>
      <c r="B40" s="3">
        <v>19</v>
      </c>
      <c r="C40" s="3" t="s">
        <v>114</v>
      </c>
      <c r="D40" s="3" t="s">
        <v>115</v>
      </c>
      <c r="E40" s="3" t="s">
        <v>116</v>
      </c>
      <c r="F40" s="4">
        <v>2.3140059999999999E-9</v>
      </c>
      <c r="G40" s="4">
        <v>8.4030000000000007E-6</v>
      </c>
      <c r="H40" s="3">
        <v>2.9112300000000001E-2</v>
      </c>
      <c r="I40" s="3">
        <v>8.1408000000000001E-3</v>
      </c>
      <c r="J40" s="3">
        <v>3.48761E-4</v>
      </c>
      <c r="K40" s="3">
        <v>0.94410470000000002</v>
      </c>
      <c r="L40" s="3">
        <v>18</v>
      </c>
    </row>
    <row r="41" spans="1:12">
      <c r="A41" s="3" t="s">
        <v>23</v>
      </c>
      <c r="B41" s="3">
        <v>1</v>
      </c>
      <c r="C41" s="3" t="s">
        <v>20</v>
      </c>
      <c r="D41" s="3" t="s">
        <v>21</v>
      </c>
      <c r="E41" s="3" t="s">
        <v>22</v>
      </c>
      <c r="F41" s="4">
        <v>4.6789589999999999E-35</v>
      </c>
      <c r="G41" s="4">
        <v>3.8220000000000002E-18</v>
      </c>
      <c r="H41" s="3">
        <v>-3.3201500000000002E-2</v>
      </c>
      <c r="I41" s="3">
        <v>4.6824500000000003E-3</v>
      </c>
      <c r="J41" s="4">
        <v>1.335186E-12</v>
      </c>
      <c r="K41" s="3">
        <v>0.28730519999999998</v>
      </c>
      <c r="L41" s="3">
        <v>20</v>
      </c>
    </row>
    <row r="42" spans="1:12">
      <c r="A42" s="3" t="s">
        <v>23</v>
      </c>
      <c r="B42" s="3">
        <v>1</v>
      </c>
      <c r="C42" s="3" t="s">
        <v>117</v>
      </c>
      <c r="D42" s="3" t="s">
        <v>118</v>
      </c>
      <c r="E42" s="3" t="s">
        <v>119</v>
      </c>
      <c r="F42" s="4">
        <v>2.667923E-15</v>
      </c>
      <c r="G42" s="4">
        <v>1.306E-5</v>
      </c>
      <c r="H42" s="3">
        <v>-4.7030700000000002E-2</v>
      </c>
      <c r="I42" s="3">
        <v>1.2338399999999999E-2</v>
      </c>
      <c r="J42" s="3">
        <v>1.3799729999999999E-4</v>
      </c>
      <c r="K42" s="3">
        <v>2.9930519999999999E-2</v>
      </c>
      <c r="L42" s="3">
        <v>20</v>
      </c>
    </row>
    <row r="43" spans="1:12">
      <c r="A43" s="3" t="s">
        <v>23</v>
      </c>
      <c r="B43" s="3">
        <v>2</v>
      </c>
      <c r="C43" s="3" t="s">
        <v>69</v>
      </c>
      <c r="D43" s="3" t="s">
        <v>70</v>
      </c>
      <c r="E43" s="3" t="s">
        <v>120</v>
      </c>
      <c r="F43" s="4">
        <v>9.2935930000000007E-24</v>
      </c>
      <c r="G43" s="3">
        <v>1.021E-4</v>
      </c>
      <c r="H43" s="3">
        <v>1.8670200000000001E-2</v>
      </c>
      <c r="I43" s="3">
        <v>5.1942500000000001E-3</v>
      </c>
      <c r="J43" s="3">
        <v>3.2513879999999999E-4</v>
      </c>
      <c r="K43" s="3">
        <v>0.99789150000000004</v>
      </c>
      <c r="L43" s="3">
        <v>20</v>
      </c>
    </row>
    <row r="44" spans="1:12">
      <c r="A44" s="3" t="s">
        <v>23</v>
      </c>
      <c r="B44" s="3">
        <v>3</v>
      </c>
      <c r="C44" s="3" t="s">
        <v>75</v>
      </c>
      <c r="D44" s="3" t="s">
        <v>76</v>
      </c>
      <c r="E44" s="3" t="s">
        <v>121</v>
      </c>
      <c r="F44" s="4">
        <v>5.025442E-13</v>
      </c>
      <c r="G44" s="4">
        <v>1.6169999999999999E-5</v>
      </c>
      <c r="H44" s="3">
        <v>4.0558999999999998E-2</v>
      </c>
      <c r="I44" s="3">
        <v>1.09003E-2</v>
      </c>
      <c r="J44" s="3">
        <v>1.9851229999999999E-4</v>
      </c>
      <c r="K44" s="3">
        <v>4.4787789999999999E-4</v>
      </c>
      <c r="L44" s="3">
        <v>20</v>
      </c>
    </row>
    <row r="45" spans="1:12">
      <c r="A45" s="3" t="s">
        <v>23</v>
      </c>
      <c r="B45" s="3">
        <v>3</v>
      </c>
      <c r="C45" s="3" t="s">
        <v>55</v>
      </c>
      <c r="D45" s="3" t="s">
        <v>56</v>
      </c>
      <c r="E45" s="3" t="s">
        <v>122</v>
      </c>
      <c r="F45" s="4">
        <v>3.7892000000000002E-11</v>
      </c>
      <c r="G45" s="4">
        <v>2.304E-5</v>
      </c>
      <c r="H45" s="3">
        <v>5.0108600000000003E-2</v>
      </c>
      <c r="I45" s="3">
        <v>1.40757E-2</v>
      </c>
      <c r="J45" s="3">
        <v>3.7094199999999997E-4</v>
      </c>
      <c r="K45" s="3">
        <v>8.9981790000000006E-2</v>
      </c>
      <c r="L45" s="3">
        <v>20</v>
      </c>
    </row>
    <row r="46" spans="1:12">
      <c r="A46" s="3" t="s">
        <v>23</v>
      </c>
      <c r="B46" s="3">
        <v>3</v>
      </c>
      <c r="C46" s="3" t="s">
        <v>78</v>
      </c>
      <c r="D46" s="3" t="s">
        <v>79</v>
      </c>
      <c r="E46" s="3" t="s">
        <v>123</v>
      </c>
      <c r="F46" s="4">
        <v>1.5961899999999999E-29</v>
      </c>
      <c r="G46" s="4">
        <v>1.517E-5</v>
      </c>
      <c r="H46" s="3">
        <v>-2.9559700000000001E-2</v>
      </c>
      <c r="I46" s="3">
        <v>7.3172999999999997E-3</v>
      </c>
      <c r="J46" s="4">
        <v>5.3518269999999997E-5</v>
      </c>
      <c r="K46" s="3">
        <v>4.34067E-4</v>
      </c>
      <c r="L46" s="3">
        <v>20</v>
      </c>
    </row>
    <row r="47" spans="1:12">
      <c r="A47" s="3" t="s">
        <v>23</v>
      </c>
      <c r="B47" s="3">
        <v>3</v>
      </c>
      <c r="C47" s="3" t="s">
        <v>124</v>
      </c>
      <c r="D47" s="3" t="s">
        <v>125</v>
      </c>
      <c r="E47" s="3" t="s">
        <v>126</v>
      </c>
      <c r="F47" s="4">
        <v>3.6384510000000004E-18</v>
      </c>
      <c r="G47" s="4">
        <v>5.0250000000000002E-5</v>
      </c>
      <c r="H47" s="3">
        <v>2.7539600000000001E-2</v>
      </c>
      <c r="I47" s="3">
        <v>7.5440200000000002E-3</v>
      </c>
      <c r="J47" s="3">
        <v>2.6170309999999999E-4</v>
      </c>
      <c r="K47" s="3">
        <v>0.99953809999999998</v>
      </c>
      <c r="L47" s="3">
        <v>20</v>
      </c>
    </row>
    <row r="48" spans="1:12">
      <c r="A48" s="3" t="s">
        <v>23</v>
      </c>
      <c r="B48" s="3">
        <v>3</v>
      </c>
      <c r="C48" s="3" t="s">
        <v>127</v>
      </c>
      <c r="D48" s="3" t="s">
        <v>128</v>
      </c>
      <c r="E48" s="3" t="s">
        <v>129</v>
      </c>
      <c r="F48" s="4">
        <v>4.6020390000000001E-18</v>
      </c>
      <c r="G48" s="4">
        <v>5.5600000000000003E-5</v>
      </c>
      <c r="H48" s="3">
        <v>-2.3792000000000001E-2</v>
      </c>
      <c r="I48" s="3">
        <v>6.5251299999999996E-3</v>
      </c>
      <c r="J48" s="3">
        <v>2.661373E-4</v>
      </c>
      <c r="K48" s="3">
        <v>0.78819139999999999</v>
      </c>
      <c r="L48" s="3">
        <v>20</v>
      </c>
    </row>
    <row r="49" spans="1:12">
      <c r="A49" s="3" t="s">
        <v>23</v>
      </c>
      <c r="B49" s="3">
        <v>6</v>
      </c>
      <c r="C49" s="3" t="s">
        <v>12</v>
      </c>
      <c r="D49" s="3" t="s">
        <v>13</v>
      </c>
      <c r="E49" s="3" t="s">
        <v>18</v>
      </c>
      <c r="F49" s="4">
        <v>9.8482869999999999E-20</v>
      </c>
      <c r="G49" s="4">
        <v>1.8479999999999998E-12</v>
      </c>
      <c r="H49" s="3">
        <v>3.8300099999999997E-2</v>
      </c>
      <c r="I49" s="3">
        <v>6.8585800000000004E-3</v>
      </c>
      <c r="J49" s="4">
        <v>2.3469039999999999E-8</v>
      </c>
      <c r="K49" s="3">
        <v>0.1211419</v>
      </c>
      <c r="L49" s="3">
        <v>20</v>
      </c>
    </row>
    <row r="50" spans="1:12">
      <c r="A50" s="3" t="s">
        <v>23</v>
      </c>
      <c r="B50" s="3">
        <v>6</v>
      </c>
      <c r="C50" s="3" t="s">
        <v>130</v>
      </c>
      <c r="D50" s="3" t="s">
        <v>131</v>
      </c>
      <c r="E50" s="3" t="s">
        <v>132</v>
      </c>
      <c r="F50" s="4">
        <v>2.983787E-9</v>
      </c>
      <c r="G50" s="4">
        <v>1.0710000000000001E-5</v>
      </c>
      <c r="H50" s="3">
        <v>-3.2466099999999998E-2</v>
      </c>
      <c r="I50" s="3">
        <v>9.1616800000000002E-3</v>
      </c>
      <c r="J50" s="3">
        <v>3.9457780000000002E-4</v>
      </c>
      <c r="K50" s="3">
        <v>4.374977E-2</v>
      </c>
      <c r="L50" s="3">
        <v>20</v>
      </c>
    </row>
    <row r="51" spans="1:12">
      <c r="A51" s="3" t="s">
        <v>23</v>
      </c>
      <c r="B51" s="3">
        <v>6</v>
      </c>
      <c r="C51" s="3" t="s">
        <v>81</v>
      </c>
      <c r="D51" s="3" t="s">
        <v>82</v>
      </c>
      <c r="E51" s="3" t="s">
        <v>133</v>
      </c>
      <c r="F51" s="4">
        <v>3.6306200000000001E-13</v>
      </c>
      <c r="G51" s="4">
        <v>5.0980000000000001E-11</v>
      </c>
      <c r="H51" s="3">
        <v>-4.1165399999999998E-2</v>
      </c>
      <c r="I51" s="3">
        <v>8.4573300000000007E-3</v>
      </c>
      <c r="J51" s="4">
        <v>1.130638E-6</v>
      </c>
      <c r="K51" s="3">
        <v>3.2490499999999999E-3</v>
      </c>
      <c r="L51" s="3">
        <v>20</v>
      </c>
    </row>
    <row r="52" spans="1:12">
      <c r="A52" s="3" t="s">
        <v>23</v>
      </c>
      <c r="B52" s="3">
        <v>6</v>
      </c>
      <c r="C52" s="3" t="s">
        <v>134</v>
      </c>
      <c r="D52" s="3" t="s">
        <v>135</v>
      </c>
      <c r="E52" s="3" t="s">
        <v>136</v>
      </c>
      <c r="F52" s="4">
        <v>2.9730540000000001E-10</v>
      </c>
      <c r="G52" s="4">
        <v>2.2260000000000001E-10</v>
      </c>
      <c r="H52" s="3">
        <v>-7.2077199999999994E-2</v>
      </c>
      <c r="I52" s="3">
        <v>1.60883E-2</v>
      </c>
      <c r="J52" s="4">
        <v>7.460539E-6</v>
      </c>
      <c r="K52" s="3">
        <v>6.3168470000000004E-2</v>
      </c>
      <c r="L52" s="3">
        <v>20</v>
      </c>
    </row>
    <row r="53" spans="1:12">
      <c r="A53" s="3" t="s">
        <v>23</v>
      </c>
      <c r="B53" s="3">
        <v>6</v>
      </c>
      <c r="C53" s="3" t="s">
        <v>25</v>
      </c>
      <c r="D53" s="3" t="s">
        <v>26</v>
      </c>
      <c r="E53" s="3" t="s">
        <v>137</v>
      </c>
      <c r="F53" s="4">
        <v>2.0720220000000001E-15</v>
      </c>
      <c r="G53" s="4">
        <v>4.36E-12</v>
      </c>
      <c r="H53" s="3">
        <v>4.15371E-2</v>
      </c>
      <c r="I53" s="3">
        <v>7.9497400000000003E-3</v>
      </c>
      <c r="J53" s="4">
        <v>1.7419109999999999E-7</v>
      </c>
      <c r="K53" s="3">
        <v>6.2110979999999995E-4</v>
      </c>
      <c r="L53" s="3">
        <v>20</v>
      </c>
    </row>
    <row r="54" spans="1:12">
      <c r="A54" s="3" t="s">
        <v>23</v>
      </c>
      <c r="B54" s="3">
        <v>6</v>
      </c>
      <c r="C54" s="3" t="s">
        <v>41</v>
      </c>
      <c r="D54" s="3" t="s">
        <v>42</v>
      </c>
      <c r="E54" s="3" t="s">
        <v>138</v>
      </c>
      <c r="F54" s="4">
        <v>7.1684359999999997E-28</v>
      </c>
      <c r="G54" s="4">
        <v>3.5140000000000002E-12</v>
      </c>
      <c r="H54" s="3">
        <v>-3.45052E-2</v>
      </c>
      <c r="I54" s="3">
        <v>5.8749500000000003E-3</v>
      </c>
      <c r="J54" s="4">
        <v>4.2725450000000002E-9</v>
      </c>
      <c r="K54" s="3">
        <v>1.2194829999999999E-3</v>
      </c>
      <c r="L54" s="3">
        <v>20</v>
      </c>
    </row>
    <row r="55" spans="1:12">
      <c r="A55" s="3" t="s">
        <v>23</v>
      </c>
      <c r="B55" s="3">
        <v>6</v>
      </c>
      <c r="C55" s="3" t="s">
        <v>89</v>
      </c>
      <c r="D55" s="3" t="s">
        <v>90</v>
      </c>
      <c r="E55" s="3" t="s">
        <v>139</v>
      </c>
      <c r="F55" s="4">
        <v>6.6338090000000002E-10</v>
      </c>
      <c r="G55" s="4">
        <v>4.6519999999999998E-13</v>
      </c>
      <c r="H55" s="3">
        <v>-4.8326099999999997E-2</v>
      </c>
      <c r="I55" s="3">
        <v>1.02538E-2</v>
      </c>
      <c r="J55" s="4">
        <v>2.4408189999999999E-6</v>
      </c>
      <c r="K55" s="3">
        <v>1.6504189999999998E-2</v>
      </c>
      <c r="L55" s="3">
        <v>19</v>
      </c>
    </row>
    <row r="56" spans="1:12">
      <c r="A56" s="3" t="s">
        <v>23</v>
      </c>
      <c r="B56" s="3">
        <v>6</v>
      </c>
      <c r="C56" s="3" t="s">
        <v>140</v>
      </c>
      <c r="D56" s="3" t="s">
        <v>141</v>
      </c>
      <c r="E56" s="3" t="s">
        <v>53</v>
      </c>
      <c r="F56" s="4">
        <v>6.5967800000000003E-13</v>
      </c>
      <c r="G56" s="4">
        <v>1.335E-8</v>
      </c>
      <c r="H56" s="3">
        <v>-3.3744400000000001E-2</v>
      </c>
      <c r="I56" s="3">
        <v>7.58889E-3</v>
      </c>
      <c r="J56" s="4">
        <v>8.7259439999999993E-6</v>
      </c>
      <c r="K56" s="4">
        <v>8.0675219999999998E-5</v>
      </c>
      <c r="L56" s="3">
        <v>20</v>
      </c>
    </row>
    <row r="57" spans="1:12">
      <c r="A57" s="3" t="s">
        <v>23</v>
      </c>
      <c r="B57" s="3">
        <v>6</v>
      </c>
      <c r="C57" s="3" t="s">
        <v>92</v>
      </c>
      <c r="D57" s="3" t="s">
        <v>93</v>
      </c>
      <c r="E57" s="3" t="s">
        <v>94</v>
      </c>
      <c r="F57" s="4">
        <v>1.278042E-29</v>
      </c>
      <c r="G57" s="4">
        <v>1.3510000000000001E-7</v>
      </c>
      <c r="H57" s="3">
        <v>-2.24525E-2</v>
      </c>
      <c r="I57" s="3">
        <v>4.6709400000000002E-3</v>
      </c>
      <c r="J57" s="4">
        <v>1.5333359999999999E-6</v>
      </c>
      <c r="K57" s="3">
        <v>6.3558440000000003E-3</v>
      </c>
      <c r="L57" s="3">
        <v>20</v>
      </c>
    </row>
    <row r="58" spans="1:12">
      <c r="A58" s="3" t="s">
        <v>23</v>
      </c>
      <c r="B58" s="3">
        <v>6</v>
      </c>
      <c r="C58" s="3" t="s">
        <v>95</v>
      </c>
      <c r="D58" s="3" t="s">
        <v>96</v>
      </c>
      <c r="E58" s="3" t="s">
        <v>97</v>
      </c>
      <c r="F58" s="4">
        <v>5.0823880000000004E-40</v>
      </c>
      <c r="G58" s="3">
        <v>1.7560000000000001E-4</v>
      </c>
      <c r="H58" s="3">
        <v>-1.46348E-2</v>
      </c>
      <c r="I58" s="3">
        <v>4.0829300000000002E-3</v>
      </c>
      <c r="J58" s="3">
        <v>3.3787459999999999E-4</v>
      </c>
      <c r="K58" s="4">
        <v>9.4215969999999998E-6</v>
      </c>
      <c r="L58" s="3">
        <v>20</v>
      </c>
    </row>
    <row r="59" spans="1:12">
      <c r="A59" s="3" t="s">
        <v>23</v>
      </c>
      <c r="B59" s="3">
        <v>6</v>
      </c>
      <c r="C59" s="3" t="s">
        <v>142</v>
      </c>
      <c r="D59" s="3" t="s">
        <v>143</v>
      </c>
      <c r="E59" s="3" t="s">
        <v>144</v>
      </c>
      <c r="F59" s="4">
        <v>4.7285169999999996E-12</v>
      </c>
      <c r="G59" s="4">
        <v>8.5570000000000002E-7</v>
      </c>
      <c r="H59" s="3">
        <v>5.8408599999999998E-2</v>
      </c>
      <c r="I59" s="3">
        <v>1.4544899999999999E-2</v>
      </c>
      <c r="J59" s="4">
        <v>5.9254969999999999E-5</v>
      </c>
      <c r="K59" s="3">
        <v>3.4833370000000002E-2</v>
      </c>
      <c r="L59" s="3">
        <v>20</v>
      </c>
    </row>
    <row r="60" spans="1:12">
      <c r="A60" s="3" t="s">
        <v>23</v>
      </c>
      <c r="B60" s="3">
        <v>6</v>
      </c>
      <c r="C60" s="3" t="s">
        <v>44</v>
      </c>
      <c r="D60" s="3" t="s">
        <v>45</v>
      </c>
      <c r="E60" s="3" t="s">
        <v>59</v>
      </c>
      <c r="F60" s="4">
        <v>7.1001989999999999E-15</v>
      </c>
      <c r="G60" s="4">
        <v>1.0310000000000001E-9</v>
      </c>
      <c r="H60" s="3">
        <v>2.7453000000000002E-2</v>
      </c>
      <c r="I60" s="3">
        <v>5.6971799999999996E-3</v>
      </c>
      <c r="J60" s="4">
        <v>1.445024E-6</v>
      </c>
      <c r="K60" s="3">
        <v>0.37081069999999999</v>
      </c>
      <c r="L60" s="3">
        <v>20</v>
      </c>
    </row>
    <row r="61" spans="1:12">
      <c r="A61" s="3" t="s">
        <v>23</v>
      </c>
      <c r="B61" s="3">
        <v>6</v>
      </c>
      <c r="C61" s="3" t="s">
        <v>47</v>
      </c>
      <c r="D61" s="3" t="s">
        <v>48</v>
      </c>
      <c r="E61" s="3" t="s">
        <v>54</v>
      </c>
      <c r="F61" s="4">
        <v>2.3319590000000001E-13</v>
      </c>
      <c r="G61" s="4">
        <v>3.7450000000000002E-7</v>
      </c>
      <c r="H61" s="3">
        <v>2.5153399999999999E-2</v>
      </c>
      <c r="I61" s="3">
        <v>6.0126399999999997E-3</v>
      </c>
      <c r="J61" s="4">
        <v>2.871546E-5</v>
      </c>
      <c r="K61" s="3">
        <v>0.38519249999999999</v>
      </c>
      <c r="L61" s="3">
        <v>20</v>
      </c>
    </row>
    <row r="62" spans="1:12">
      <c r="A62" s="3" t="s">
        <v>23</v>
      </c>
      <c r="B62" s="3">
        <v>6</v>
      </c>
      <c r="C62" s="3" t="s">
        <v>145</v>
      </c>
      <c r="D62" s="3" t="s">
        <v>146</v>
      </c>
      <c r="E62" s="3" t="s">
        <v>147</v>
      </c>
      <c r="F62" s="4">
        <v>4.8639339999999996E-10</v>
      </c>
      <c r="G62" s="4">
        <v>3.002E-7</v>
      </c>
      <c r="H62" s="3">
        <v>-2.86456E-2</v>
      </c>
      <c r="I62" s="3">
        <v>7.2524299999999998E-3</v>
      </c>
      <c r="J62" s="4">
        <v>7.8216759999999997E-5</v>
      </c>
      <c r="K62" s="3">
        <v>0.96616570000000002</v>
      </c>
      <c r="L62" s="3">
        <v>20</v>
      </c>
    </row>
    <row r="63" spans="1:12">
      <c r="A63" s="3" t="s">
        <v>23</v>
      </c>
      <c r="B63" s="3">
        <v>6</v>
      </c>
      <c r="C63" s="3" t="s">
        <v>98</v>
      </c>
      <c r="D63" s="3" t="s">
        <v>99</v>
      </c>
      <c r="E63" s="3" t="s">
        <v>148</v>
      </c>
      <c r="F63" s="4">
        <v>1.9520420000000001E-23</v>
      </c>
      <c r="G63" s="4">
        <v>2.1250000000000002E-5</v>
      </c>
      <c r="H63" s="3">
        <v>-1.9369299999999999E-2</v>
      </c>
      <c r="I63" s="3">
        <v>4.9601999999999997E-3</v>
      </c>
      <c r="J63" s="4">
        <v>9.4248779999999997E-5</v>
      </c>
      <c r="K63" s="3">
        <v>5.0132969999999999E-2</v>
      </c>
      <c r="L63" s="3">
        <v>20</v>
      </c>
    </row>
    <row r="64" spans="1:12">
      <c r="A64" s="3" t="s">
        <v>23</v>
      </c>
      <c r="B64" s="3">
        <v>9</v>
      </c>
      <c r="C64" s="3" t="s">
        <v>101</v>
      </c>
      <c r="D64" s="3" t="s">
        <v>102</v>
      </c>
      <c r="E64" s="3" t="s">
        <v>149</v>
      </c>
      <c r="F64" s="4">
        <v>9.6544859999999996E-18</v>
      </c>
      <c r="G64" s="4">
        <v>1.5109999999999999E-5</v>
      </c>
      <c r="H64" s="3">
        <v>2.6865699999999999E-2</v>
      </c>
      <c r="I64" s="3">
        <v>6.9186300000000003E-3</v>
      </c>
      <c r="J64" s="3">
        <v>1.0313710000000001E-4</v>
      </c>
      <c r="K64" s="3">
        <v>2.5329790000000001E-2</v>
      </c>
      <c r="L64" s="3">
        <v>20</v>
      </c>
    </row>
    <row r="65" spans="1:12">
      <c r="A65" s="3" t="s">
        <v>23</v>
      </c>
      <c r="B65" s="3">
        <v>12</v>
      </c>
      <c r="C65" s="3" t="s">
        <v>104</v>
      </c>
      <c r="D65" s="3" t="s">
        <v>105</v>
      </c>
      <c r="E65" s="3" t="s">
        <v>106</v>
      </c>
      <c r="F65" s="4">
        <v>1.2864790000000001E-11</v>
      </c>
      <c r="G65" s="4">
        <v>1.1799999999999999E-6</v>
      </c>
      <c r="H65" s="3">
        <v>-5.4478199999999997E-2</v>
      </c>
      <c r="I65" s="3">
        <v>1.3780799999999999E-2</v>
      </c>
      <c r="J65" s="4">
        <v>7.7116880000000006E-5</v>
      </c>
      <c r="K65" s="3">
        <v>2.5288390000000001E-4</v>
      </c>
      <c r="L65" s="3">
        <v>20</v>
      </c>
    </row>
    <row r="66" spans="1:12">
      <c r="A66" s="3" t="s">
        <v>23</v>
      </c>
      <c r="B66" s="3">
        <v>13</v>
      </c>
      <c r="C66" s="3" t="s">
        <v>107</v>
      </c>
      <c r="D66" s="3" t="s">
        <v>108</v>
      </c>
      <c r="E66" s="3" t="s">
        <v>109</v>
      </c>
      <c r="F66" s="4">
        <v>3.2698489999999999E-9</v>
      </c>
      <c r="G66" s="4">
        <v>1.2750000000000001E-6</v>
      </c>
      <c r="H66" s="3">
        <v>5.0304599999999998E-2</v>
      </c>
      <c r="I66" s="3">
        <v>1.3388300000000001E-2</v>
      </c>
      <c r="J66" s="3">
        <v>1.717136E-4</v>
      </c>
      <c r="K66" s="3">
        <v>0.71545429999999999</v>
      </c>
      <c r="L66" s="3">
        <v>16</v>
      </c>
    </row>
    <row r="67" spans="1:12">
      <c r="A67" s="3" t="s">
        <v>23</v>
      </c>
      <c r="B67" s="3">
        <v>14</v>
      </c>
      <c r="C67" s="3" t="s">
        <v>110</v>
      </c>
      <c r="D67" s="3" t="s">
        <v>111</v>
      </c>
      <c r="E67" s="3" t="s">
        <v>150</v>
      </c>
      <c r="F67" s="4">
        <v>1.0143899999999999E-11</v>
      </c>
      <c r="G67" s="4">
        <v>2.5190000000000001E-9</v>
      </c>
      <c r="H67" s="3">
        <v>4.8627999999999998E-2</v>
      </c>
      <c r="I67" s="3">
        <v>1.0805499999999999E-2</v>
      </c>
      <c r="J67" s="4">
        <v>6.7853150000000003E-6</v>
      </c>
      <c r="K67" s="3">
        <v>0.46565309999999999</v>
      </c>
      <c r="L67" s="3">
        <v>20</v>
      </c>
    </row>
    <row r="68" spans="1:12">
      <c r="A68" s="3" t="s">
        <v>23</v>
      </c>
      <c r="B68" s="3">
        <v>14</v>
      </c>
      <c r="C68" s="3" t="s">
        <v>151</v>
      </c>
      <c r="D68" s="3" t="s">
        <v>152</v>
      </c>
      <c r="E68" s="3" t="s">
        <v>153</v>
      </c>
      <c r="F68" s="4">
        <v>7.7066109999999992E-9</v>
      </c>
      <c r="G68" s="4">
        <v>7.1680000000000001E-9</v>
      </c>
      <c r="H68" s="3">
        <v>4.72548E-2</v>
      </c>
      <c r="I68" s="3">
        <v>1.1581299999999999E-2</v>
      </c>
      <c r="J68" s="4">
        <v>4.4986569999999998E-5</v>
      </c>
      <c r="K68" s="3">
        <v>0.3378487</v>
      </c>
      <c r="L68" s="3">
        <v>17</v>
      </c>
    </row>
    <row r="69" spans="1:12">
      <c r="A69" s="3" t="s">
        <v>23</v>
      </c>
      <c r="B69" s="3">
        <v>14</v>
      </c>
      <c r="C69" s="3" t="s">
        <v>66</v>
      </c>
      <c r="D69" s="3" t="s">
        <v>67</v>
      </c>
      <c r="E69" s="3" t="s">
        <v>154</v>
      </c>
      <c r="F69" s="4">
        <v>2.8001730000000002E-14</v>
      </c>
      <c r="G69" s="4">
        <v>1.762E-6</v>
      </c>
      <c r="H69" s="3">
        <v>2.9601200000000001E-2</v>
      </c>
      <c r="I69" s="3">
        <v>7.29636E-3</v>
      </c>
      <c r="J69" s="4">
        <v>4.9711820000000002E-5</v>
      </c>
      <c r="K69" s="3">
        <v>4.1751419999999997E-2</v>
      </c>
      <c r="L69" s="3">
        <v>18</v>
      </c>
    </row>
    <row r="70" spans="1:12">
      <c r="A70" s="3" t="s">
        <v>23</v>
      </c>
      <c r="B70" s="3">
        <v>19</v>
      </c>
      <c r="C70" s="3" t="s">
        <v>114</v>
      </c>
      <c r="D70" s="3" t="s">
        <v>115</v>
      </c>
      <c r="E70" s="3" t="s">
        <v>155</v>
      </c>
      <c r="F70" s="4">
        <v>6.6864789999999999E-9</v>
      </c>
      <c r="G70" s="4">
        <v>6.8990000000000004E-6</v>
      </c>
      <c r="H70" s="3">
        <v>3.4289300000000002E-2</v>
      </c>
      <c r="I70" s="3">
        <v>9.6214200000000003E-3</v>
      </c>
      <c r="J70" s="3">
        <v>3.6545600000000001E-4</v>
      </c>
      <c r="K70" s="3">
        <v>0.93555999999999995</v>
      </c>
      <c r="L70" s="3">
        <v>19</v>
      </c>
    </row>
    <row r="71" spans="1:12">
      <c r="A71" s="3" t="s">
        <v>24</v>
      </c>
      <c r="B71" s="3">
        <v>6</v>
      </c>
      <c r="C71" s="3" t="s">
        <v>12</v>
      </c>
      <c r="D71" s="3" t="s">
        <v>13</v>
      </c>
      <c r="E71" s="3" t="s">
        <v>16</v>
      </c>
      <c r="F71" s="4">
        <v>9.9365590000000009E-13</v>
      </c>
      <c r="G71" s="4">
        <v>2.9540000000000001E-12</v>
      </c>
      <c r="H71" s="3">
        <v>4.7860399999999997E-2</v>
      </c>
      <c r="I71" s="3">
        <v>9.6125499999999992E-3</v>
      </c>
      <c r="J71" s="4">
        <v>6.3930020000000005E-7</v>
      </c>
      <c r="K71" s="3">
        <v>0.1094087</v>
      </c>
      <c r="L71" s="3">
        <v>20</v>
      </c>
    </row>
    <row r="72" spans="1:12">
      <c r="A72" s="3" t="s">
        <v>24</v>
      </c>
      <c r="B72" s="3">
        <v>6</v>
      </c>
      <c r="C72" s="3" t="s">
        <v>25</v>
      </c>
      <c r="D72" s="3" t="s">
        <v>26</v>
      </c>
      <c r="E72" s="3" t="s">
        <v>27</v>
      </c>
      <c r="F72" s="4">
        <v>4.9156000000000003E-18</v>
      </c>
      <c r="G72" s="4">
        <v>3.6910000000000003E-12</v>
      </c>
      <c r="H72" s="3">
        <v>3.6034099999999999E-2</v>
      </c>
      <c r="I72" s="3">
        <v>6.6545299999999996E-3</v>
      </c>
      <c r="J72" s="4">
        <v>6.1295949999999999E-8</v>
      </c>
      <c r="K72" s="3">
        <v>2.7540630000000002E-3</v>
      </c>
      <c r="L72" s="3">
        <v>20</v>
      </c>
    </row>
    <row r="73" spans="1:12">
      <c r="A73" s="3" t="s">
        <v>24</v>
      </c>
      <c r="B73" s="3">
        <v>6</v>
      </c>
      <c r="C73" s="3" t="s">
        <v>41</v>
      </c>
      <c r="D73" s="3" t="s">
        <v>42</v>
      </c>
      <c r="E73" s="3" t="s">
        <v>50</v>
      </c>
      <c r="F73" s="4">
        <v>4.4432400000000001E-13</v>
      </c>
      <c r="G73" s="4">
        <v>1.2829999999999999E-11</v>
      </c>
      <c r="H73" s="3">
        <v>-4.2245400000000002E-2</v>
      </c>
      <c r="I73" s="3">
        <v>8.5328299999999999E-3</v>
      </c>
      <c r="J73" s="4">
        <v>7.3863629999999997E-7</v>
      </c>
      <c r="K73" s="3">
        <v>2.5038060000000001E-4</v>
      </c>
      <c r="L73" s="3">
        <v>20</v>
      </c>
    </row>
    <row r="74" spans="1:12">
      <c r="A74" s="3" t="s">
        <v>24</v>
      </c>
      <c r="B74" s="3">
        <v>6</v>
      </c>
      <c r="C74" s="3" t="s">
        <v>51</v>
      </c>
      <c r="D74" s="3" t="s">
        <v>52</v>
      </c>
      <c r="E74" s="3" t="s">
        <v>53</v>
      </c>
      <c r="F74" s="4">
        <v>3.4248579999999999E-13</v>
      </c>
      <c r="G74" s="4">
        <v>1.335E-8</v>
      </c>
      <c r="H74" s="3">
        <v>-4.0958099999999997E-2</v>
      </c>
      <c r="I74" s="3">
        <v>9.1682499999999993E-3</v>
      </c>
      <c r="J74" s="4">
        <v>7.9181479999999993E-6</v>
      </c>
      <c r="K74" s="4">
        <v>4.5084270000000003E-5</v>
      </c>
      <c r="L74" s="3">
        <v>20</v>
      </c>
    </row>
    <row r="75" spans="1:12">
      <c r="A75" s="3" t="s">
        <v>24</v>
      </c>
      <c r="B75" s="3">
        <v>9</v>
      </c>
      <c r="C75" s="3" t="s">
        <v>101</v>
      </c>
      <c r="D75" s="3" t="s">
        <v>102</v>
      </c>
      <c r="E75" s="3" t="s">
        <v>156</v>
      </c>
      <c r="F75" s="4">
        <v>4.618809E-12</v>
      </c>
      <c r="G75" s="4">
        <v>8.737E-7</v>
      </c>
      <c r="H75" s="3">
        <v>3.22787E-2</v>
      </c>
      <c r="I75" s="3">
        <v>8.0196799999999995E-3</v>
      </c>
      <c r="J75" s="4">
        <v>5.6991609999999999E-5</v>
      </c>
      <c r="K75" s="3">
        <v>3.5732020000000003E-2</v>
      </c>
      <c r="L75" s="3">
        <v>20</v>
      </c>
    </row>
    <row r="76" spans="1:12">
      <c r="A76" s="3" t="s">
        <v>24</v>
      </c>
      <c r="B76" s="3">
        <v>14</v>
      </c>
      <c r="C76" s="3" t="s">
        <v>63</v>
      </c>
      <c r="D76" s="3" t="s">
        <v>64</v>
      </c>
      <c r="E76" s="3" t="s">
        <v>157</v>
      </c>
      <c r="F76" s="4">
        <v>2.3502120000000001E-9</v>
      </c>
      <c r="G76" s="4">
        <v>8.4230000000000004E-9</v>
      </c>
      <c r="H76" s="3">
        <v>8.1456100000000004E-2</v>
      </c>
      <c r="I76" s="3">
        <v>1.96005E-2</v>
      </c>
      <c r="J76" s="4">
        <v>3.2411810000000001E-5</v>
      </c>
      <c r="K76" s="3">
        <v>0.28858299999999998</v>
      </c>
      <c r="L76" s="3">
        <v>20</v>
      </c>
    </row>
    <row r="77" spans="1:12">
      <c r="A77" s="3" t="s">
        <v>24</v>
      </c>
      <c r="B77" s="3">
        <v>14</v>
      </c>
      <c r="C77" s="3" t="s">
        <v>66</v>
      </c>
      <c r="D77" s="3" t="s">
        <v>67</v>
      </c>
      <c r="E77" s="3" t="s">
        <v>158</v>
      </c>
      <c r="F77" s="4">
        <v>2.2062609999999999E-8</v>
      </c>
      <c r="G77" s="4">
        <v>3.151E-9</v>
      </c>
      <c r="H77" s="3">
        <v>5.1629800000000003E-2</v>
      </c>
      <c r="I77" s="3">
        <v>1.26392E-2</v>
      </c>
      <c r="J77" s="4">
        <v>4.4098940000000002E-5</v>
      </c>
      <c r="K77" s="3">
        <v>0.2149566</v>
      </c>
      <c r="L77" s="3">
        <v>20</v>
      </c>
    </row>
    <row r="78" spans="1:12">
      <c r="A78" s="3" t="s">
        <v>28</v>
      </c>
      <c r="B78" s="3">
        <v>6</v>
      </c>
      <c r="C78" s="3" t="s">
        <v>12</v>
      </c>
      <c r="D78" s="3" t="s">
        <v>13</v>
      </c>
      <c r="E78" s="3" t="s">
        <v>18</v>
      </c>
      <c r="F78" s="4">
        <v>2.7643909999999999E-14</v>
      </c>
      <c r="G78" s="4">
        <v>1.8479999999999998E-12</v>
      </c>
      <c r="H78" s="3">
        <v>4.2007200000000001E-2</v>
      </c>
      <c r="I78" s="3">
        <v>8.10635E-3</v>
      </c>
      <c r="J78" s="4">
        <v>2.1950660000000001E-7</v>
      </c>
      <c r="K78" s="3">
        <v>4.1680139999999997E-2</v>
      </c>
      <c r="L78" s="3">
        <v>20</v>
      </c>
    </row>
    <row r="79" spans="1:12">
      <c r="A79" s="3" t="s">
        <v>28</v>
      </c>
      <c r="B79" s="3">
        <v>6</v>
      </c>
      <c r="C79" s="3" t="s">
        <v>25</v>
      </c>
      <c r="D79" s="3" t="s">
        <v>648</v>
      </c>
      <c r="E79" s="3" t="s">
        <v>33</v>
      </c>
      <c r="F79" s="4">
        <v>1.845251E-10</v>
      </c>
      <c r="G79" s="4">
        <v>2.0810000000000001E-12</v>
      </c>
      <c r="H79" s="3">
        <v>4.0477600000000002E-2</v>
      </c>
      <c r="I79" s="3">
        <v>8.5565399999999996E-3</v>
      </c>
      <c r="J79" s="4">
        <v>2.2384750000000002E-6</v>
      </c>
      <c r="K79" s="3">
        <v>8.9340849999999996E-3</v>
      </c>
      <c r="L79" s="3">
        <v>20</v>
      </c>
    </row>
    <row r="80" spans="1:12">
      <c r="A80" s="3" t="s">
        <v>28</v>
      </c>
      <c r="B80" s="3">
        <v>6</v>
      </c>
      <c r="C80" s="3" t="s">
        <v>44</v>
      </c>
      <c r="D80" s="3" t="s">
        <v>649</v>
      </c>
      <c r="E80" s="3" t="s">
        <v>91</v>
      </c>
      <c r="F80" s="4">
        <v>1.2839090000000001E-8</v>
      </c>
      <c r="G80" s="4">
        <v>3.2450000000000002E-11</v>
      </c>
      <c r="H80" s="3">
        <v>5.8654100000000001E-2</v>
      </c>
      <c r="I80" s="3">
        <v>1.35993E-2</v>
      </c>
      <c r="J80" s="4">
        <v>1.610264E-5</v>
      </c>
      <c r="K80" s="3">
        <v>0.37546859999999999</v>
      </c>
      <c r="L80" s="3">
        <v>20</v>
      </c>
    </row>
    <row r="81" spans="1:12">
      <c r="A81" s="3" t="s">
        <v>28</v>
      </c>
      <c r="B81" s="3">
        <v>6</v>
      </c>
      <c r="C81" s="3" t="s">
        <v>47</v>
      </c>
      <c r="D81" s="3" t="s">
        <v>650</v>
      </c>
      <c r="E81" s="3" t="s">
        <v>159</v>
      </c>
      <c r="F81" s="4">
        <v>2.2100079999999998E-8</v>
      </c>
      <c r="G81" s="4">
        <v>5.6169999999999999E-8</v>
      </c>
      <c r="H81" s="3">
        <v>3.18033E-2</v>
      </c>
      <c r="I81" s="3">
        <v>8.1478899999999996E-3</v>
      </c>
      <c r="J81" s="4">
        <v>9.490849E-5</v>
      </c>
      <c r="K81" s="3">
        <v>0.56934510000000005</v>
      </c>
      <c r="L81" s="3">
        <v>20</v>
      </c>
    </row>
    <row r="82" spans="1:12">
      <c r="A82" s="3" t="s">
        <v>29</v>
      </c>
      <c r="B82" s="3">
        <v>6</v>
      </c>
      <c r="C82" s="3" t="s">
        <v>12</v>
      </c>
      <c r="D82" s="3" t="s">
        <v>13</v>
      </c>
      <c r="E82" s="3" t="s">
        <v>14</v>
      </c>
      <c r="F82" s="4">
        <v>1.196473E-12</v>
      </c>
      <c r="G82" s="4">
        <v>1.8359999999999999E-12</v>
      </c>
      <c r="H82" s="3">
        <v>4.6740200000000003E-2</v>
      </c>
      <c r="I82" s="3">
        <v>9.3213700000000007E-3</v>
      </c>
      <c r="J82" s="4">
        <v>5.3223939999999995E-7</v>
      </c>
      <c r="K82" s="3">
        <v>0.21722040000000001</v>
      </c>
      <c r="L82" s="3">
        <v>20</v>
      </c>
    </row>
    <row r="83" spans="1:12">
      <c r="A83" s="3" t="s">
        <v>29</v>
      </c>
      <c r="B83" s="3">
        <v>6</v>
      </c>
      <c r="C83" s="3" t="s">
        <v>51</v>
      </c>
      <c r="D83" s="3" t="s">
        <v>52</v>
      </c>
      <c r="E83" s="3" t="s">
        <v>160</v>
      </c>
      <c r="F83" s="4">
        <v>2.2860909999999998E-9</v>
      </c>
      <c r="G83" s="4">
        <v>3.9160000000000001E-9</v>
      </c>
      <c r="H83" s="3">
        <v>-4.5571399999999998E-2</v>
      </c>
      <c r="I83" s="3">
        <v>1.08386E-2</v>
      </c>
      <c r="J83" s="4">
        <v>2.615975E-5</v>
      </c>
      <c r="K83" s="4">
        <v>5.9977840000000003E-5</v>
      </c>
      <c r="L83" s="3">
        <v>20</v>
      </c>
    </row>
    <row r="84" spans="1:12">
      <c r="A84" s="3" t="s">
        <v>29</v>
      </c>
      <c r="B84" s="3">
        <v>6</v>
      </c>
      <c r="C84" s="3" t="s">
        <v>44</v>
      </c>
      <c r="D84" s="3" t="s">
        <v>45</v>
      </c>
      <c r="E84" s="3" t="s">
        <v>59</v>
      </c>
      <c r="F84" s="4">
        <v>1.7370879999999999E-8</v>
      </c>
      <c r="G84" s="4">
        <v>1.0310000000000001E-9</v>
      </c>
      <c r="H84" s="3">
        <v>4.6142799999999998E-2</v>
      </c>
      <c r="I84" s="3">
        <v>1.1115999999999999E-2</v>
      </c>
      <c r="J84" s="4">
        <v>3.309887E-5</v>
      </c>
      <c r="K84" s="3">
        <v>5.738911E-2</v>
      </c>
      <c r="L84" s="3">
        <v>11</v>
      </c>
    </row>
    <row r="85" spans="1:12">
      <c r="A85" s="3" t="s">
        <v>30</v>
      </c>
      <c r="B85" s="3">
        <v>6</v>
      </c>
      <c r="C85" s="3" t="s">
        <v>12</v>
      </c>
      <c r="D85" s="3" t="s">
        <v>13</v>
      </c>
      <c r="E85" s="3" t="s">
        <v>31</v>
      </c>
      <c r="F85" s="4">
        <v>6.7751180000000004E-13</v>
      </c>
      <c r="G85" s="4">
        <v>1.9449999999999999E-12</v>
      </c>
      <c r="H85" s="3">
        <v>4.2339500000000002E-2</v>
      </c>
      <c r="I85" s="3">
        <v>8.4450900000000006E-3</v>
      </c>
      <c r="J85" s="4">
        <v>5.3448470000000001E-7</v>
      </c>
      <c r="K85" s="3">
        <v>1.6053709999999999E-2</v>
      </c>
      <c r="L85" s="3">
        <v>20</v>
      </c>
    </row>
    <row r="86" spans="1:12">
      <c r="A86" s="3" t="s">
        <v>30</v>
      </c>
      <c r="B86" s="3">
        <v>6</v>
      </c>
      <c r="C86" s="3" t="s">
        <v>161</v>
      </c>
      <c r="D86" s="3" t="s">
        <v>162</v>
      </c>
      <c r="E86" s="3" t="s">
        <v>163</v>
      </c>
      <c r="F86" s="4">
        <v>4.1663239999999998E-8</v>
      </c>
      <c r="G86" s="4">
        <v>7.7060000000000001E-17</v>
      </c>
      <c r="H86" s="3">
        <v>-5.3512999999999998E-2</v>
      </c>
      <c r="I86" s="3">
        <v>1.1700500000000001E-2</v>
      </c>
      <c r="J86" s="4">
        <v>4.7947510000000004E-6</v>
      </c>
      <c r="K86" s="3">
        <v>5.6672569999999999E-2</v>
      </c>
      <c r="L86" s="3">
        <v>20</v>
      </c>
    </row>
    <row r="87" spans="1:12">
      <c r="A87" s="3" t="s">
        <v>30</v>
      </c>
      <c r="B87" s="3">
        <v>6</v>
      </c>
      <c r="C87" s="3" t="s">
        <v>25</v>
      </c>
      <c r="D87" s="3" t="s">
        <v>26</v>
      </c>
      <c r="E87" s="3" t="s">
        <v>164</v>
      </c>
      <c r="F87" s="4">
        <v>5.4207570000000003E-10</v>
      </c>
      <c r="G87" s="4">
        <v>5.1159999999999996E-12</v>
      </c>
      <c r="H87" s="3">
        <v>4.8568199999999999E-2</v>
      </c>
      <c r="I87" s="3">
        <v>1.05241E-2</v>
      </c>
      <c r="J87" s="4">
        <v>3.9315329999999998E-6</v>
      </c>
      <c r="K87" s="3">
        <v>4.3269470000000003E-3</v>
      </c>
      <c r="L87" s="3">
        <v>20</v>
      </c>
    </row>
    <row r="88" spans="1:12">
      <c r="A88" s="3" t="s">
        <v>32</v>
      </c>
      <c r="B88" s="3">
        <v>6</v>
      </c>
      <c r="C88" s="3" t="s">
        <v>12</v>
      </c>
      <c r="D88" s="3" t="s">
        <v>13</v>
      </c>
      <c r="E88" s="3" t="s">
        <v>16</v>
      </c>
      <c r="F88" s="4">
        <v>2.8171709999999998E-17</v>
      </c>
      <c r="G88" s="4">
        <v>2.9540000000000001E-12</v>
      </c>
      <c r="H88" s="3">
        <v>4.31642E-2</v>
      </c>
      <c r="I88" s="3">
        <v>8.0368999999999996E-3</v>
      </c>
      <c r="J88" s="4">
        <v>7.8405670000000001E-8</v>
      </c>
      <c r="K88" s="3">
        <v>2.9000270000000002E-2</v>
      </c>
      <c r="L88" s="3">
        <v>20</v>
      </c>
    </row>
    <row r="89" spans="1:12">
      <c r="A89" s="3" t="s">
        <v>32</v>
      </c>
      <c r="B89" s="3">
        <v>6</v>
      </c>
      <c r="C89" s="3" t="s">
        <v>25</v>
      </c>
      <c r="D89" s="3" t="s">
        <v>26</v>
      </c>
      <c r="E89" s="3" t="s">
        <v>33</v>
      </c>
      <c r="F89" s="4">
        <v>4.8697150000000003E-21</v>
      </c>
      <c r="G89" s="4">
        <v>2.0810000000000001E-12</v>
      </c>
      <c r="H89" s="3">
        <v>3.5955099999999997E-2</v>
      </c>
      <c r="I89" s="3">
        <v>6.3669900000000003E-3</v>
      </c>
      <c r="J89" s="4">
        <v>1.6317599999999999E-8</v>
      </c>
      <c r="K89" s="3">
        <v>1.3114229999999999E-3</v>
      </c>
      <c r="L89" s="3">
        <v>20</v>
      </c>
    </row>
    <row r="90" spans="1:12">
      <c r="A90" s="3" t="s">
        <v>32</v>
      </c>
      <c r="B90" s="3">
        <v>6</v>
      </c>
      <c r="C90" s="3" t="s">
        <v>86</v>
      </c>
      <c r="D90" s="3" t="s">
        <v>87</v>
      </c>
      <c r="E90" s="3" t="s">
        <v>165</v>
      </c>
      <c r="F90" s="4">
        <v>1.07061E-10</v>
      </c>
      <c r="G90" s="4">
        <v>2.0179999999999998E-11</v>
      </c>
      <c r="H90" s="3">
        <v>-4.9118000000000002E-2</v>
      </c>
      <c r="I90" s="3">
        <v>1.05903E-2</v>
      </c>
      <c r="J90" s="4">
        <v>3.517915E-6</v>
      </c>
      <c r="K90" s="3">
        <v>2.6305959999999999E-4</v>
      </c>
      <c r="L90" s="3">
        <v>20</v>
      </c>
    </row>
    <row r="91" spans="1:12">
      <c r="A91" s="3" t="s">
        <v>34</v>
      </c>
      <c r="B91" s="3">
        <v>6</v>
      </c>
      <c r="C91" s="3" t="s">
        <v>12</v>
      </c>
      <c r="D91" s="3" t="s">
        <v>13</v>
      </c>
      <c r="E91" s="3" t="s">
        <v>18</v>
      </c>
      <c r="F91" s="4">
        <v>1.9331280000000001E-13</v>
      </c>
      <c r="G91" s="4">
        <v>1.8479999999999998E-12</v>
      </c>
      <c r="H91" s="3">
        <v>4.3007900000000002E-2</v>
      </c>
      <c r="I91" s="3">
        <v>8.4344799999999994E-3</v>
      </c>
      <c r="J91" s="4">
        <v>3.4134190000000002E-7</v>
      </c>
      <c r="K91" s="3">
        <v>1.54789E-2</v>
      </c>
      <c r="L91" s="3">
        <v>20</v>
      </c>
    </row>
    <row r="92" spans="1:12">
      <c r="A92" s="3" t="s">
        <v>34</v>
      </c>
      <c r="B92" s="3">
        <v>14</v>
      </c>
      <c r="C92" s="3" t="s">
        <v>63</v>
      </c>
      <c r="D92" s="3" t="s">
        <v>64</v>
      </c>
      <c r="E92" s="3" t="s">
        <v>166</v>
      </c>
      <c r="F92" s="4">
        <v>2.0176030000000001E-8</v>
      </c>
      <c r="G92" s="4">
        <v>1.5830000000000001E-10</v>
      </c>
      <c r="H92" s="3">
        <v>0.102511</v>
      </c>
      <c r="I92" s="3">
        <v>2.43349E-2</v>
      </c>
      <c r="J92" s="4">
        <v>2.5255000000000001E-5</v>
      </c>
      <c r="K92" s="3">
        <v>0.32983829999999997</v>
      </c>
      <c r="L92" s="3">
        <v>20</v>
      </c>
    </row>
    <row r="93" spans="1:12">
      <c r="A93" s="3" t="s">
        <v>35</v>
      </c>
      <c r="B93" s="3">
        <v>6</v>
      </c>
      <c r="C93" s="3" t="s">
        <v>12</v>
      </c>
      <c r="D93" s="3" t="s">
        <v>13</v>
      </c>
      <c r="E93" s="3" t="s">
        <v>36</v>
      </c>
      <c r="F93" s="4">
        <v>8.9337740000000001E-15</v>
      </c>
      <c r="G93" s="4">
        <v>1.8439999999999998E-12</v>
      </c>
      <c r="H93" s="3">
        <v>4.2327700000000003E-2</v>
      </c>
      <c r="I93" s="3">
        <v>8.0978500000000002E-3</v>
      </c>
      <c r="J93" s="4">
        <v>1.7226259999999999E-7</v>
      </c>
      <c r="K93" s="3">
        <v>2.1509839999999999E-2</v>
      </c>
      <c r="L93" s="3">
        <v>20</v>
      </c>
    </row>
    <row r="94" spans="1:12">
      <c r="A94" s="3" t="s">
        <v>35</v>
      </c>
      <c r="B94" s="3">
        <v>6</v>
      </c>
      <c r="C94" s="3" t="s">
        <v>86</v>
      </c>
      <c r="D94" s="3" t="s">
        <v>87</v>
      </c>
      <c r="E94" s="3" t="s">
        <v>167</v>
      </c>
      <c r="F94" s="4">
        <v>6.3488459999999995E-11</v>
      </c>
      <c r="G94" s="4">
        <v>1.914E-13</v>
      </c>
      <c r="H94" s="3">
        <v>-4.5292699999999998E-2</v>
      </c>
      <c r="I94" s="3">
        <v>9.2722599999999992E-3</v>
      </c>
      <c r="J94" s="4">
        <v>1.0355929999999999E-6</v>
      </c>
      <c r="K94" s="3">
        <v>6.6486289999999999E-4</v>
      </c>
      <c r="L94" s="3">
        <v>20</v>
      </c>
    </row>
    <row r="95" spans="1:12">
      <c r="A95" s="5" t="s">
        <v>37</v>
      </c>
      <c r="B95" s="5">
        <v>6</v>
      </c>
      <c r="C95" s="5" t="s">
        <v>12</v>
      </c>
      <c r="D95" s="5" t="s">
        <v>13</v>
      </c>
      <c r="E95" s="5" t="s">
        <v>16</v>
      </c>
      <c r="F95" s="6">
        <v>9.9224440000000004E-10</v>
      </c>
      <c r="G95" s="6">
        <v>2.9540000000000001E-12</v>
      </c>
      <c r="H95" s="5">
        <v>3.9722E-2</v>
      </c>
      <c r="I95" s="5">
        <v>8.6532699999999994E-3</v>
      </c>
      <c r="J95" s="6">
        <v>4.4238010000000001E-6</v>
      </c>
      <c r="K95" s="5">
        <v>2.0646589999999999E-2</v>
      </c>
      <c r="L95" s="5">
        <v>20</v>
      </c>
    </row>
    <row r="96" spans="1:12">
      <c r="A96" s="9" t="s">
        <v>647</v>
      </c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</row>
  </sheetData>
  <mergeCells count="2">
    <mergeCell ref="A1:L1"/>
    <mergeCell ref="A96:L96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6BBFD-CC59-4F04-A0E8-EEABDC0D693F}">
  <sheetPr codeName="Sheet4"/>
  <dimension ref="A1:M34"/>
  <sheetViews>
    <sheetView workbookViewId="0">
      <selection sqref="A1:M1"/>
    </sheetView>
  </sheetViews>
  <sheetFormatPr defaultColWidth="8.7109375" defaultRowHeight="15"/>
  <cols>
    <col min="1" max="16384" width="8.7109375" style="1"/>
  </cols>
  <sheetData>
    <row r="1" spans="1:13">
      <c r="A1" s="14" t="s">
        <v>65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7" t="s">
        <v>363</v>
      </c>
      <c r="B2" s="7" t="s">
        <v>364</v>
      </c>
      <c r="C2" s="7" t="s">
        <v>365</v>
      </c>
      <c r="D2" s="7" t="s">
        <v>366</v>
      </c>
      <c r="E2" s="7" t="s">
        <v>367</v>
      </c>
      <c r="F2" s="7" t="s">
        <v>368</v>
      </c>
      <c r="G2" s="7" t="s">
        <v>369</v>
      </c>
      <c r="H2" s="7" t="s">
        <v>370</v>
      </c>
      <c r="I2" s="7" t="s">
        <v>371</v>
      </c>
      <c r="J2" s="7" t="s">
        <v>372</v>
      </c>
      <c r="K2" s="7" t="s">
        <v>373</v>
      </c>
      <c r="L2" s="7" t="s">
        <v>374</v>
      </c>
      <c r="M2" s="7" t="s">
        <v>375</v>
      </c>
    </row>
    <row r="3" spans="1:13">
      <c r="A3" s="1" t="s">
        <v>13</v>
      </c>
      <c r="B3" s="1" t="s">
        <v>376</v>
      </c>
      <c r="C3" s="1" t="s">
        <v>377</v>
      </c>
      <c r="E3" s="1" t="s">
        <v>378</v>
      </c>
      <c r="J3" s="1" t="s">
        <v>379</v>
      </c>
      <c r="K3" s="1" t="s">
        <v>380</v>
      </c>
      <c r="L3" s="1" t="s">
        <v>379</v>
      </c>
      <c r="M3" s="1" t="s">
        <v>379</v>
      </c>
    </row>
    <row r="4" spans="1:13">
      <c r="A4" s="1" t="s">
        <v>42</v>
      </c>
      <c r="B4" s="1" t="s">
        <v>381</v>
      </c>
      <c r="J4" s="1" t="s">
        <v>379</v>
      </c>
      <c r="K4" s="1" t="s">
        <v>379</v>
      </c>
      <c r="L4" s="1" t="s">
        <v>379</v>
      </c>
      <c r="M4" s="1" t="s">
        <v>379</v>
      </c>
    </row>
    <row r="5" spans="1:13">
      <c r="A5" s="1" t="s">
        <v>45</v>
      </c>
      <c r="B5" s="1" t="s">
        <v>382</v>
      </c>
      <c r="C5" s="1" t="s">
        <v>383</v>
      </c>
      <c r="E5" s="1" t="s">
        <v>384</v>
      </c>
      <c r="J5" s="1" t="s">
        <v>380</v>
      </c>
      <c r="K5" s="1" t="s">
        <v>380</v>
      </c>
      <c r="L5" s="1" t="s">
        <v>379</v>
      </c>
      <c r="M5" s="1" t="s">
        <v>379</v>
      </c>
    </row>
    <row r="6" spans="1:13">
      <c r="A6" s="1" t="s">
        <v>48</v>
      </c>
      <c r="B6" s="1" t="s">
        <v>385</v>
      </c>
      <c r="J6" s="1" t="s">
        <v>379</v>
      </c>
      <c r="K6" s="1" t="s">
        <v>379</v>
      </c>
      <c r="L6" s="1" t="s">
        <v>379</v>
      </c>
      <c r="M6" s="1" t="s">
        <v>379</v>
      </c>
    </row>
    <row r="7" spans="1:13">
      <c r="A7" s="1" t="s">
        <v>52</v>
      </c>
      <c r="B7" s="1" t="s">
        <v>386</v>
      </c>
      <c r="C7" s="1" t="s">
        <v>387</v>
      </c>
      <c r="E7" s="1" t="s">
        <v>378</v>
      </c>
      <c r="I7" s="1" t="s">
        <v>388</v>
      </c>
      <c r="J7" s="1" t="s">
        <v>379</v>
      </c>
      <c r="K7" s="1" t="s">
        <v>380</v>
      </c>
      <c r="L7" s="1" t="s">
        <v>380</v>
      </c>
      <c r="M7" s="1" t="s">
        <v>379</v>
      </c>
    </row>
    <row r="8" spans="1:13">
      <c r="A8" s="1" t="s">
        <v>56</v>
      </c>
      <c r="B8" s="1" t="s">
        <v>389</v>
      </c>
      <c r="C8" s="1" t="s">
        <v>390</v>
      </c>
      <c r="G8" s="1" t="s">
        <v>391</v>
      </c>
      <c r="H8" s="1" t="s">
        <v>392</v>
      </c>
      <c r="I8" s="1" t="s">
        <v>393</v>
      </c>
      <c r="J8" s="1" t="s">
        <v>380</v>
      </c>
      <c r="K8" s="1" t="s">
        <v>379</v>
      </c>
      <c r="L8" s="1" t="s">
        <v>379</v>
      </c>
      <c r="M8" s="1" t="s">
        <v>380</v>
      </c>
    </row>
    <row r="9" spans="1:13">
      <c r="A9" s="1" t="s">
        <v>394</v>
      </c>
      <c r="B9" s="1" t="s">
        <v>395</v>
      </c>
      <c r="C9" s="1" t="s">
        <v>396</v>
      </c>
      <c r="E9" s="1" t="s">
        <v>397</v>
      </c>
      <c r="F9" s="1" t="s">
        <v>398</v>
      </c>
      <c r="J9" s="1" t="s">
        <v>379</v>
      </c>
      <c r="K9" s="1" t="s">
        <v>379</v>
      </c>
      <c r="L9" s="1" t="s">
        <v>379</v>
      </c>
      <c r="M9" s="1" t="s">
        <v>379</v>
      </c>
    </row>
    <row r="10" spans="1:13">
      <c r="A10" s="1" t="s">
        <v>399</v>
      </c>
      <c r="B10" s="1" t="s">
        <v>400</v>
      </c>
      <c r="C10" s="1" t="s">
        <v>401</v>
      </c>
      <c r="E10" s="1" t="s">
        <v>402</v>
      </c>
      <c r="I10" s="1" t="s">
        <v>403</v>
      </c>
      <c r="J10" s="1" t="s">
        <v>379</v>
      </c>
      <c r="K10" s="1" t="s">
        <v>379</v>
      </c>
      <c r="L10" s="1" t="s">
        <v>379</v>
      </c>
      <c r="M10" s="1" t="s">
        <v>379</v>
      </c>
    </row>
    <row r="11" spans="1:13">
      <c r="A11" s="1" t="s">
        <v>21</v>
      </c>
      <c r="B11" s="1" t="s">
        <v>404</v>
      </c>
      <c r="J11" s="1" t="s">
        <v>379</v>
      </c>
      <c r="K11" s="1" t="s">
        <v>379</v>
      </c>
      <c r="L11" s="1" t="s">
        <v>379</v>
      </c>
      <c r="M11" s="1" t="s">
        <v>379</v>
      </c>
    </row>
    <row r="12" spans="1:13">
      <c r="A12" s="1" t="s">
        <v>405</v>
      </c>
      <c r="B12" s="1" t="s">
        <v>406</v>
      </c>
      <c r="C12" s="1" t="s">
        <v>407</v>
      </c>
      <c r="E12" s="1" t="s">
        <v>408</v>
      </c>
      <c r="G12" s="1" t="s">
        <v>409</v>
      </c>
      <c r="J12" s="1" t="s">
        <v>379</v>
      </c>
      <c r="K12" s="1" t="s">
        <v>379</v>
      </c>
      <c r="L12" s="1" t="s">
        <v>380</v>
      </c>
      <c r="M12" s="1" t="s">
        <v>379</v>
      </c>
    </row>
    <row r="13" spans="1:13">
      <c r="A13" s="1" t="s">
        <v>73</v>
      </c>
      <c r="B13" s="1" t="s">
        <v>410</v>
      </c>
      <c r="C13" s="1" t="s">
        <v>411</v>
      </c>
      <c r="E13" s="1" t="s">
        <v>412</v>
      </c>
      <c r="F13" s="1" t="s">
        <v>413</v>
      </c>
      <c r="J13" s="1" t="s">
        <v>379</v>
      </c>
      <c r="K13" s="1" t="s">
        <v>380</v>
      </c>
      <c r="L13" s="1" t="s">
        <v>379</v>
      </c>
      <c r="M13" s="1" t="s">
        <v>379</v>
      </c>
    </row>
    <row r="14" spans="1:13">
      <c r="A14" s="1" t="s">
        <v>76</v>
      </c>
      <c r="B14" s="1" t="s">
        <v>414</v>
      </c>
      <c r="E14" s="1" t="s">
        <v>378</v>
      </c>
      <c r="F14" s="1" t="s">
        <v>415</v>
      </c>
      <c r="J14" s="1" t="s">
        <v>379</v>
      </c>
      <c r="K14" s="1" t="s">
        <v>379</v>
      </c>
      <c r="L14" s="1" t="s">
        <v>379</v>
      </c>
      <c r="M14" s="1" t="s">
        <v>379</v>
      </c>
    </row>
    <row r="15" spans="1:13">
      <c r="A15" s="1" t="s">
        <v>79</v>
      </c>
      <c r="B15" s="1" t="s">
        <v>416</v>
      </c>
      <c r="C15" s="1" t="s">
        <v>417</v>
      </c>
      <c r="E15" s="1" t="s">
        <v>418</v>
      </c>
      <c r="F15" s="1" t="s">
        <v>419</v>
      </c>
      <c r="G15" s="1" t="s">
        <v>420</v>
      </c>
      <c r="J15" s="1" t="s">
        <v>379</v>
      </c>
      <c r="K15" s="1" t="s">
        <v>379</v>
      </c>
      <c r="L15" s="1" t="s">
        <v>379</v>
      </c>
      <c r="M15" s="1" t="s">
        <v>379</v>
      </c>
    </row>
    <row r="16" spans="1:13">
      <c r="A16" s="1" t="s">
        <v>82</v>
      </c>
      <c r="B16" s="1" t="s">
        <v>421</v>
      </c>
      <c r="C16" s="1" t="s">
        <v>422</v>
      </c>
      <c r="E16" s="1" t="s">
        <v>423</v>
      </c>
      <c r="J16" s="1" t="s">
        <v>379</v>
      </c>
      <c r="K16" s="1" t="s">
        <v>379</v>
      </c>
      <c r="L16" s="1" t="s">
        <v>379</v>
      </c>
      <c r="M16" s="1" t="s">
        <v>379</v>
      </c>
    </row>
    <row r="17" spans="1:13">
      <c r="A17" s="1" t="s">
        <v>87</v>
      </c>
      <c r="B17" s="1" t="s">
        <v>424</v>
      </c>
      <c r="C17" s="1" t="s">
        <v>425</v>
      </c>
      <c r="E17" s="1" t="s">
        <v>426</v>
      </c>
      <c r="F17" s="1" t="s">
        <v>427</v>
      </c>
      <c r="J17" s="1" t="s">
        <v>379</v>
      </c>
      <c r="K17" s="1" t="s">
        <v>379</v>
      </c>
      <c r="L17" s="1" t="s">
        <v>379</v>
      </c>
      <c r="M17" s="1" t="s">
        <v>379</v>
      </c>
    </row>
    <row r="18" spans="1:13">
      <c r="A18" s="1" t="s">
        <v>90</v>
      </c>
      <c r="B18" s="1" t="s">
        <v>428</v>
      </c>
      <c r="C18" s="1" t="s">
        <v>429</v>
      </c>
      <c r="E18" s="1" t="s">
        <v>378</v>
      </c>
      <c r="F18" s="1" t="s">
        <v>430</v>
      </c>
      <c r="J18" s="1" t="s">
        <v>379</v>
      </c>
      <c r="K18" s="1" t="s">
        <v>379</v>
      </c>
      <c r="L18" s="1" t="s">
        <v>379</v>
      </c>
      <c r="M18" s="1" t="s">
        <v>379</v>
      </c>
    </row>
    <row r="19" spans="1:13">
      <c r="A19" s="1" t="s">
        <v>431</v>
      </c>
      <c r="B19" s="1" t="s">
        <v>432</v>
      </c>
      <c r="C19" s="1" t="s">
        <v>433</v>
      </c>
      <c r="E19" s="1" t="s">
        <v>434</v>
      </c>
      <c r="G19" s="1" t="s">
        <v>435</v>
      </c>
      <c r="H19" s="1" t="s">
        <v>436</v>
      </c>
      <c r="I19" s="1" t="s">
        <v>437</v>
      </c>
      <c r="J19" s="1" t="s">
        <v>380</v>
      </c>
      <c r="K19" s="1" t="s">
        <v>379</v>
      </c>
      <c r="L19" s="1" t="s">
        <v>380</v>
      </c>
      <c r="M19" s="1" t="s">
        <v>379</v>
      </c>
    </row>
    <row r="20" spans="1:13">
      <c r="A20" s="1" t="s">
        <v>96</v>
      </c>
      <c r="B20" s="1" t="s">
        <v>438</v>
      </c>
      <c r="C20" s="1" t="s">
        <v>439</v>
      </c>
      <c r="E20" s="1" t="s">
        <v>440</v>
      </c>
      <c r="F20" s="1" t="s">
        <v>441</v>
      </c>
      <c r="I20" s="1" t="s">
        <v>442</v>
      </c>
      <c r="J20" s="1" t="s">
        <v>379</v>
      </c>
      <c r="K20" s="1" t="s">
        <v>380</v>
      </c>
      <c r="L20" s="1" t="s">
        <v>379</v>
      </c>
      <c r="M20" s="1" t="s">
        <v>380</v>
      </c>
    </row>
    <row r="21" spans="1:13">
      <c r="A21" s="1" t="s">
        <v>99</v>
      </c>
      <c r="B21" s="1" t="s">
        <v>443</v>
      </c>
      <c r="C21" s="1" t="s">
        <v>444</v>
      </c>
      <c r="E21" s="1" t="s">
        <v>378</v>
      </c>
      <c r="F21" s="1" t="s">
        <v>445</v>
      </c>
      <c r="I21" s="1" t="s">
        <v>446</v>
      </c>
      <c r="J21" s="1" t="s">
        <v>379</v>
      </c>
      <c r="K21" s="1" t="s">
        <v>380</v>
      </c>
      <c r="L21" s="1" t="s">
        <v>379</v>
      </c>
      <c r="M21" s="1" t="s">
        <v>379</v>
      </c>
    </row>
    <row r="22" spans="1:13">
      <c r="A22" s="1" t="s">
        <v>105</v>
      </c>
      <c r="B22" s="1" t="s">
        <v>447</v>
      </c>
      <c r="C22" s="1" t="s">
        <v>448</v>
      </c>
      <c r="E22" s="1" t="s">
        <v>378</v>
      </c>
      <c r="F22" s="1" t="s">
        <v>413</v>
      </c>
      <c r="G22" s="1" t="s">
        <v>449</v>
      </c>
      <c r="H22" s="1" t="s">
        <v>450</v>
      </c>
      <c r="I22" s="1" t="s">
        <v>451</v>
      </c>
      <c r="J22" s="1" t="s">
        <v>380</v>
      </c>
      <c r="K22" s="1" t="s">
        <v>379</v>
      </c>
      <c r="L22" s="1" t="s">
        <v>379</v>
      </c>
      <c r="M22" s="1" t="s">
        <v>379</v>
      </c>
    </row>
    <row r="23" spans="1:13">
      <c r="A23" s="1" t="s">
        <v>108</v>
      </c>
      <c r="B23" s="1" t="s">
        <v>452</v>
      </c>
      <c r="C23" s="1" t="s">
        <v>453</v>
      </c>
      <c r="D23" s="1" t="s">
        <v>454</v>
      </c>
      <c r="E23" s="1" t="s">
        <v>455</v>
      </c>
      <c r="F23" s="1" t="s">
        <v>456</v>
      </c>
      <c r="G23" s="1" t="s">
        <v>457</v>
      </c>
      <c r="J23" s="1" t="s">
        <v>379</v>
      </c>
      <c r="K23" s="1" t="s">
        <v>379</v>
      </c>
      <c r="L23" s="1" t="s">
        <v>379</v>
      </c>
      <c r="M23" s="1" t="s">
        <v>379</v>
      </c>
    </row>
    <row r="24" spans="1:13">
      <c r="A24" s="1" t="s">
        <v>111</v>
      </c>
      <c r="B24" s="1" t="s">
        <v>458</v>
      </c>
      <c r="C24" s="1" t="s">
        <v>459</v>
      </c>
      <c r="E24" s="1" t="s">
        <v>378</v>
      </c>
      <c r="J24" s="1" t="s">
        <v>379</v>
      </c>
      <c r="K24" s="1" t="s">
        <v>379</v>
      </c>
      <c r="L24" s="1" t="s">
        <v>380</v>
      </c>
      <c r="M24" s="1" t="s">
        <v>380</v>
      </c>
    </row>
    <row r="25" spans="1:13">
      <c r="A25" s="1" t="s">
        <v>460</v>
      </c>
      <c r="B25" s="1" t="s">
        <v>461</v>
      </c>
      <c r="J25" s="1" t="s">
        <v>379</v>
      </c>
      <c r="K25" s="1" t="s">
        <v>379</v>
      </c>
      <c r="L25" s="1" t="s">
        <v>379</v>
      </c>
      <c r="M25" s="1" t="s">
        <v>379</v>
      </c>
    </row>
    <row r="26" spans="1:13">
      <c r="A26" s="1" t="s">
        <v>118</v>
      </c>
      <c r="B26" s="1" t="s">
        <v>462</v>
      </c>
      <c r="C26" s="1" t="s">
        <v>463</v>
      </c>
      <c r="E26" s="1" t="s">
        <v>464</v>
      </c>
      <c r="F26" s="1" t="s">
        <v>398</v>
      </c>
      <c r="J26" s="1" t="s">
        <v>379</v>
      </c>
      <c r="K26" s="1" t="s">
        <v>379</v>
      </c>
      <c r="L26" s="1" t="s">
        <v>379</v>
      </c>
      <c r="M26" s="1" t="s">
        <v>379</v>
      </c>
    </row>
    <row r="27" spans="1:13">
      <c r="A27" s="1" t="s">
        <v>125</v>
      </c>
      <c r="B27" s="1" t="s">
        <v>465</v>
      </c>
      <c r="C27" s="1" t="s">
        <v>466</v>
      </c>
      <c r="E27" s="1" t="s">
        <v>378</v>
      </c>
      <c r="F27" s="1" t="s">
        <v>467</v>
      </c>
      <c r="I27" s="1" t="s">
        <v>468</v>
      </c>
      <c r="J27" s="1" t="s">
        <v>379</v>
      </c>
      <c r="K27" s="1" t="s">
        <v>379</v>
      </c>
      <c r="L27" s="1" t="s">
        <v>379</v>
      </c>
      <c r="M27" s="1" t="s">
        <v>379</v>
      </c>
    </row>
    <row r="28" spans="1:13">
      <c r="A28" s="1" t="s">
        <v>128</v>
      </c>
      <c r="B28" s="1" t="s">
        <v>469</v>
      </c>
      <c r="C28" s="1" t="s">
        <v>470</v>
      </c>
      <c r="E28" s="1" t="s">
        <v>471</v>
      </c>
      <c r="F28" s="1" t="s">
        <v>445</v>
      </c>
      <c r="G28" s="1" t="s">
        <v>435</v>
      </c>
      <c r="H28" s="1" t="s">
        <v>436</v>
      </c>
      <c r="I28" s="1" t="s">
        <v>472</v>
      </c>
      <c r="J28" s="1" t="s">
        <v>380</v>
      </c>
      <c r="K28" s="1" t="s">
        <v>379</v>
      </c>
      <c r="L28" s="1" t="s">
        <v>380</v>
      </c>
      <c r="M28" s="1" t="s">
        <v>379</v>
      </c>
    </row>
    <row r="29" spans="1:13">
      <c r="A29" s="1" t="s">
        <v>131</v>
      </c>
      <c r="B29" s="1" t="s">
        <v>473</v>
      </c>
      <c r="C29" s="1" t="s">
        <v>474</v>
      </c>
      <c r="E29" s="1" t="s">
        <v>378</v>
      </c>
      <c r="J29" s="1" t="s">
        <v>379</v>
      </c>
      <c r="K29" s="1" t="s">
        <v>380</v>
      </c>
      <c r="L29" s="1" t="s">
        <v>379</v>
      </c>
      <c r="M29" s="1" t="s">
        <v>379</v>
      </c>
    </row>
    <row r="30" spans="1:13">
      <c r="A30" s="1" t="s">
        <v>135</v>
      </c>
      <c r="B30" s="1" t="s">
        <v>475</v>
      </c>
      <c r="J30" s="1" t="s">
        <v>379</v>
      </c>
      <c r="K30" s="1" t="s">
        <v>379</v>
      </c>
      <c r="L30" s="1" t="s">
        <v>379</v>
      </c>
      <c r="M30" s="1" t="s">
        <v>379</v>
      </c>
    </row>
    <row r="31" spans="1:13">
      <c r="A31" s="1" t="s">
        <v>141</v>
      </c>
      <c r="B31" s="1" t="s">
        <v>476</v>
      </c>
      <c r="J31" s="1" t="s">
        <v>379</v>
      </c>
      <c r="K31" s="1" t="s">
        <v>379</v>
      </c>
      <c r="L31" s="1" t="s">
        <v>379</v>
      </c>
      <c r="M31" s="1" t="s">
        <v>379</v>
      </c>
    </row>
    <row r="32" spans="1:13">
      <c r="A32" s="1" t="s">
        <v>143</v>
      </c>
      <c r="B32" s="1" t="s">
        <v>477</v>
      </c>
      <c r="C32" s="1" t="s">
        <v>478</v>
      </c>
      <c r="E32" s="1" t="s">
        <v>479</v>
      </c>
      <c r="F32" s="1" t="s">
        <v>480</v>
      </c>
      <c r="G32" s="1" t="s">
        <v>481</v>
      </c>
      <c r="I32" s="1" t="s">
        <v>472</v>
      </c>
      <c r="J32" s="1" t="s">
        <v>379</v>
      </c>
      <c r="K32" s="1" t="s">
        <v>379</v>
      </c>
      <c r="L32" s="1" t="s">
        <v>379</v>
      </c>
      <c r="M32" s="1" t="s">
        <v>379</v>
      </c>
    </row>
    <row r="33" spans="1:13">
      <c r="A33" s="1" t="s">
        <v>146</v>
      </c>
      <c r="B33" s="1" t="s">
        <v>482</v>
      </c>
      <c r="C33" s="1" t="s">
        <v>483</v>
      </c>
      <c r="E33" s="1" t="s">
        <v>484</v>
      </c>
      <c r="G33" s="1" t="s">
        <v>485</v>
      </c>
      <c r="J33" s="1" t="s">
        <v>379</v>
      </c>
      <c r="K33" s="1" t="s">
        <v>379</v>
      </c>
      <c r="L33" s="1" t="s">
        <v>379</v>
      </c>
      <c r="M33" s="1" t="s">
        <v>379</v>
      </c>
    </row>
    <row r="34" spans="1:13">
      <c r="A34" s="1" t="s">
        <v>162</v>
      </c>
      <c r="B34" s="1" t="s">
        <v>486</v>
      </c>
      <c r="C34" s="1" t="s">
        <v>425</v>
      </c>
      <c r="E34" s="1" t="s">
        <v>426</v>
      </c>
      <c r="F34" s="1" t="s">
        <v>398</v>
      </c>
      <c r="J34" s="1" t="s">
        <v>379</v>
      </c>
      <c r="K34" s="1" t="s">
        <v>379</v>
      </c>
      <c r="L34" s="1" t="s">
        <v>379</v>
      </c>
      <c r="M34" s="1" t="s">
        <v>379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50A32-B4FC-4F20-8D32-0C1325AB1318}">
  <sheetPr codeName="Sheet3"/>
  <dimension ref="A1:K78"/>
  <sheetViews>
    <sheetView workbookViewId="0">
      <selection sqref="A1:K1"/>
    </sheetView>
  </sheetViews>
  <sheetFormatPr defaultColWidth="8.7109375" defaultRowHeight="15"/>
  <cols>
    <col min="1" max="1" width="8.7109375" style="3"/>
    <col min="2" max="2" width="16" style="3" customWidth="1"/>
    <col min="3" max="3" width="28.85546875" style="3" customWidth="1"/>
    <col min="4" max="11" width="8.7109375" style="3"/>
    <col min="12" max="16384" width="8.7109375" style="1"/>
  </cols>
  <sheetData>
    <row r="1" spans="1:11">
      <c r="A1" s="15" t="s">
        <v>653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>
      <c r="A3" s="3">
        <v>1</v>
      </c>
      <c r="B3" s="3" t="s">
        <v>169</v>
      </c>
      <c r="C3" s="3" t="s">
        <v>170</v>
      </c>
      <c r="D3" s="3" t="s">
        <v>171</v>
      </c>
      <c r="E3" s="4">
        <v>8.1647710000000003E-22</v>
      </c>
      <c r="F3" s="4">
        <v>3.3519999999999998E-5</v>
      </c>
      <c r="G3" s="3">
        <v>-3.9233400000000002E-2</v>
      </c>
      <c r="H3" s="3">
        <v>1.0387E-2</v>
      </c>
      <c r="I3" s="3">
        <v>1.586328E-4</v>
      </c>
      <c r="J3" s="3">
        <v>0.1169038</v>
      </c>
      <c r="K3" s="3">
        <v>20</v>
      </c>
    </row>
    <row r="4" spans="1:11">
      <c r="A4" s="3">
        <v>1</v>
      </c>
      <c r="B4" s="3" t="s">
        <v>172</v>
      </c>
      <c r="C4" s="3" t="s">
        <v>173</v>
      </c>
      <c r="D4" s="3" t="s">
        <v>174</v>
      </c>
      <c r="E4" s="4">
        <v>1.07983E-10</v>
      </c>
      <c r="F4" s="4">
        <v>1.5809999999999999E-5</v>
      </c>
      <c r="G4" s="3">
        <v>-6.2469400000000001E-2</v>
      </c>
      <c r="H4" s="3">
        <v>1.7392700000000001E-2</v>
      </c>
      <c r="I4" s="3">
        <v>3.285141E-4</v>
      </c>
      <c r="J4" s="3">
        <v>6.2405149999999999E-4</v>
      </c>
      <c r="K4" s="3">
        <v>20</v>
      </c>
    </row>
    <row r="5" spans="1:11">
      <c r="A5" s="3">
        <v>1</v>
      </c>
      <c r="B5" s="3" t="s">
        <v>175</v>
      </c>
      <c r="C5" s="3" t="s">
        <v>176</v>
      </c>
      <c r="D5" s="3" t="s">
        <v>177</v>
      </c>
      <c r="E5" s="4">
        <v>4.9790709999999999E-17</v>
      </c>
      <c r="F5" s="4">
        <v>1.1480000000000001E-17</v>
      </c>
      <c r="G5" s="3">
        <v>9.8714200000000002E-2</v>
      </c>
      <c r="H5" s="3">
        <v>1.64914E-2</v>
      </c>
      <c r="I5" s="4">
        <v>2.1531720000000001E-9</v>
      </c>
      <c r="J5" s="3">
        <v>0.3466225</v>
      </c>
      <c r="K5" s="3">
        <v>20</v>
      </c>
    </row>
    <row r="6" spans="1:11">
      <c r="A6" s="3">
        <v>1</v>
      </c>
      <c r="B6" s="3" t="s">
        <v>178</v>
      </c>
      <c r="C6" s="3" t="s">
        <v>21</v>
      </c>
      <c r="D6" s="3" t="s">
        <v>179</v>
      </c>
      <c r="E6" s="4">
        <v>2.2492979999999999E-26</v>
      </c>
      <c r="F6" s="4">
        <v>1.6640000000000001E-17</v>
      </c>
      <c r="G6" s="3">
        <v>-3.91127E-2</v>
      </c>
      <c r="H6" s="3">
        <v>5.9021500000000001E-3</v>
      </c>
      <c r="I6" s="4">
        <v>3.4291509999999998E-11</v>
      </c>
      <c r="J6" s="3">
        <v>0.59550729999999996</v>
      </c>
      <c r="K6" s="3">
        <v>20</v>
      </c>
    </row>
    <row r="7" spans="1:11">
      <c r="A7" s="3">
        <v>1</v>
      </c>
      <c r="B7" s="3" t="s">
        <v>180</v>
      </c>
      <c r="C7" s="3" t="s">
        <v>181</v>
      </c>
      <c r="D7" s="3" t="s">
        <v>182</v>
      </c>
      <c r="E7" s="4">
        <v>4.5362529999999998E-33</v>
      </c>
      <c r="F7" s="4">
        <v>3.9270000000000002E-5</v>
      </c>
      <c r="G7" s="3">
        <v>-4.0915E-2</v>
      </c>
      <c r="H7" s="3">
        <v>1.0577700000000001E-2</v>
      </c>
      <c r="I7" s="3">
        <v>1.097068E-4</v>
      </c>
      <c r="J7" s="3">
        <v>8.171631E-2</v>
      </c>
      <c r="K7" s="3">
        <v>15</v>
      </c>
    </row>
    <row r="8" spans="1:11">
      <c r="A8" s="3">
        <v>1</v>
      </c>
      <c r="B8" s="3" t="s">
        <v>183</v>
      </c>
      <c r="C8" s="3" t="s">
        <v>184</v>
      </c>
      <c r="D8" s="3" t="s">
        <v>185</v>
      </c>
      <c r="E8" s="4">
        <v>1.3126270000000001E-13</v>
      </c>
      <c r="F8" s="4">
        <v>1.6169999999999999E-5</v>
      </c>
      <c r="G8" s="3">
        <v>6.1861300000000001E-2</v>
      </c>
      <c r="H8" s="3">
        <v>1.65906E-2</v>
      </c>
      <c r="I8" s="3">
        <v>1.9246660000000001E-4</v>
      </c>
      <c r="J8" s="3">
        <v>0.43070570000000002</v>
      </c>
      <c r="K8" s="3">
        <v>20</v>
      </c>
    </row>
    <row r="9" spans="1:11">
      <c r="A9" s="3">
        <v>1</v>
      </c>
      <c r="B9" s="3" t="s">
        <v>186</v>
      </c>
      <c r="C9" s="3" t="s">
        <v>118</v>
      </c>
      <c r="D9" s="3" t="s">
        <v>187</v>
      </c>
      <c r="E9" s="4">
        <v>6.5580249999999997E-16</v>
      </c>
      <c r="F9" s="4">
        <v>3.6900000000000002E-5</v>
      </c>
      <c r="G9" s="3">
        <v>-4.8952000000000002E-2</v>
      </c>
      <c r="H9" s="3">
        <v>1.33303E-2</v>
      </c>
      <c r="I9" s="3">
        <v>2.4044269999999999E-4</v>
      </c>
      <c r="J9" s="3">
        <v>3.7211960000000002E-2</v>
      </c>
      <c r="K9" s="3">
        <v>20</v>
      </c>
    </row>
    <row r="10" spans="1:11">
      <c r="A10" s="3">
        <v>1</v>
      </c>
      <c r="B10" s="3" t="s">
        <v>188</v>
      </c>
      <c r="C10" s="3" t="s">
        <v>189</v>
      </c>
      <c r="D10" s="3" t="s">
        <v>190</v>
      </c>
      <c r="E10" s="4">
        <v>5.5051300000000001E-23</v>
      </c>
      <c r="F10" s="4">
        <v>4.3279999999999999E-6</v>
      </c>
      <c r="G10" s="3">
        <v>4.9331300000000002E-2</v>
      </c>
      <c r="H10" s="3">
        <v>1.18215E-2</v>
      </c>
      <c r="I10" s="4">
        <v>3.005787E-5</v>
      </c>
      <c r="J10" s="3">
        <v>0.2832382</v>
      </c>
      <c r="K10" s="3">
        <v>20</v>
      </c>
    </row>
    <row r="11" spans="1:11">
      <c r="A11" s="3">
        <v>1</v>
      </c>
      <c r="B11" s="3" t="s">
        <v>191</v>
      </c>
      <c r="C11" s="3" t="s">
        <v>192</v>
      </c>
      <c r="D11" s="3" t="s">
        <v>193</v>
      </c>
      <c r="E11" s="4">
        <v>2.2880539999999999E-253</v>
      </c>
      <c r="F11" s="4">
        <v>1.5999999999999999E-6</v>
      </c>
      <c r="G11" s="3">
        <v>-2.06971E-2</v>
      </c>
      <c r="H11" s="3">
        <v>4.3422900000000004E-3</v>
      </c>
      <c r="I11" s="4">
        <v>1.87535E-6</v>
      </c>
      <c r="J11" s="3">
        <v>9.9933009999999996E-3</v>
      </c>
      <c r="K11" s="3">
        <v>20</v>
      </c>
    </row>
    <row r="12" spans="1:11">
      <c r="A12" s="3">
        <v>1</v>
      </c>
      <c r="B12" s="3" t="s">
        <v>194</v>
      </c>
      <c r="C12" s="3" t="s">
        <v>195</v>
      </c>
      <c r="D12" s="3" t="s">
        <v>196</v>
      </c>
      <c r="E12" s="4">
        <v>2.2176250000000001E-19</v>
      </c>
      <c r="F12" s="4">
        <v>5.4519999999999996E-6</v>
      </c>
      <c r="G12" s="3">
        <v>-4.6304699999999997E-2</v>
      </c>
      <c r="H12" s="3">
        <v>1.13867E-2</v>
      </c>
      <c r="I12" s="4">
        <v>4.7716029999999997E-5</v>
      </c>
      <c r="J12" s="3">
        <v>0.81610689999999997</v>
      </c>
      <c r="K12" s="3">
        <v>20</v>
      </c>
    </row>
    <row r="13" spans="1:11">
      <c r="A13" s="3">
        <v>2</v>
      </c>
      <c r="B13" s="3" t="s">
        <v>197</v>
      </c>
      <c r="C13" s="3" t="s">
        <v>198</v>
      </c>
      <c r="D13" s="3" t="s">
        <v>199</v>
      </c>
      <c r="E13" s="4">
        <v>3.6091359999999998E-11</v>
      </c>
      <c r="F13" s="4">
        <v>4.0309999999999999E-5</v>
      </c>
      <c r="G13" s="3">
        <v>4.9324199999999999E-2</v>
      </c>
      <c r="H13" s="3">
        <v>1.4061300000000001E-2</v>
      </c>
      <c r="I13" s="3">
        <v>4.518368E-4</v>
      </c>
      <c r="J13" s="3">
        <v>3.7039080000000002E-2</v>
      </c>
      <c r="K13" s="3">
        <v>9</v>
      </c>
    </row>
    <row r="14" spans="1:11">
      <c r="A14" s="3">
        <v>2</v>
      </c>
      <c r="B14" s="3" t="s">
        <v>200</v>
      </c>
      <c r="C14" s="3" t="s">
        <v>201</v>
      </c>
      <c r="D14" s="3" t="s">
        <v>202</v>
      </c>
      <c r="E14" s="4">
        <v>1.3272419999999999E-13</v>
      </c>
      <c r="F14" s="4">
        <v>3.7809999999999999E-5</v>
      </c>
      <c r="G14" s="3">
        <v>-6.0621300000000003E-2</v>
      </c>
      <c r="H14" s="3">
        <v>1.6794300000000002E-2</v>
      </c>
      <c r="I14" s="3">
        <v>3.0663190000000001E-4</v>
      </c>
      <c r="J14" s="3">
        <v>0.81658149999999996</v>
      </c>
      <c r="K14" s="3">
        <v>17</v>
      </c>
    </row>
    <row r="15" spans="1:11">
      <c r="A15" s="3">
        <v>2</v>
      </c>
      <c r="B15" s="3" t="s">
        <v>203</v>
      </c>
      <c r="C15" s="3" t="s">
        <v>204</v>
      </c>
      <c r="D15" s="3" t="s">
        <v>205</v>
      </c>
      <c r="E15" s="4">
        <v>2.5394110000000003E-293</v>
      </c>
      <c r="F15" s="3">
        <v>1.273E-4</v>
      </c>
      <c r="G15" s="3">
        <v>-1.6791899999999998E-2</v>
      </c>
      <c r="H15" s="3">
        <v>4.3702899999999998E-3</v>
      </c>
      <c r="I15" s="3">
        <v>1.218913E-4</v>
      </c>
      <c r="J15" s="3">
        <v>5.7766649999999996E-4</v>
      </c>
      <c r="K15" s="3">
        <v>20</v>
      </c>
    </row>
    <row r="16" spans="1:11">
      <c r="A16" s="3">
        <v>3</v>
      </c>
      <c r="B16" s="3" t="s">
        <v>206</v>
      </c>
      <c r="C16" s="3" t="s">
        <v>207</v>
      </c>
      <c r="D16" s="3" t="s">
        <v>208</v>
      </c>
      <c r="E16" s="4">
        <v>2.6968360000000001E-33</v>
      </c>
      <c r="F16" s="4">
        <v>1.9539999999999999E-5</v>
      </c>
      <c r="G16" s="3">
        <v>4.0015099999999998E-2</v>
      </c>
      <c r="H16" s="3">
        <v>1.0014800000000001E-2</v>
      </c>
      <c r="I16" s="4">
        <v>6.4536849999999999E-5</v>
      </c>
      <c r="J16" s="3">
        <v>4.681925E-2</v>
      </c>
      <c r="K16" s="3">
        <v>20</v>
      </c>
    </row>
    <row r="17" spans="1:11">
      <c r="A17" s="3">
        <v>3</v>
      </c>
      <c r="B17" s="3" t="s">
        <v>209</v>
      </c>
      <c r="C17" s="3" t="s">
        <v>76</v>
      </c>
      <c r="D17" s="3" t="s">
        <v>74</v>
      </c>
      <c r="E17" s="4">
        <v>2.4858909999999999E-9</v>
      </c>
      <c r="F17" s="4">
        <v>1.1939999999999999E-5</v>
      </c>
      <c r="G17" s="3">
        <v>5.0992500000000003E-2</v>
      </c>
      <c r="H17" s="3">
        <v>1.4383999999999999E-2</v>
      </c>
      <c r="I17" s="3">
        <v>3.9248670000000002E-4</v>
      </c>
      <c r="J17" s="3">
        <v>3.3884520000000001E-3</v>
      </c>
      <c r="K17" s="3">
        <v>20</v>
      </c>
    </row>
    <row r="18" spans="1:11">
      <c r="A18" s="3">
        <v>3</v>
      </c>
      <c r="B18" s="3" t="s">
        <v>210</v>
      </c>
      <c r="C18" s="3" t="s">
        <v>79</v>
      </c>
      <c r="D18" s="3" t="s">
        <v>211</v>
      </c>
      <c r="E18" s="4">
        <v>8.8831140000000004E-52</v>
      </c>
      <c r="F18" s="4">
        <v>9.4590000000000004E-6</v>
      </c>
      <c r="G18" s="3">
        <v>-2.94168E-2</v>
      </c>
      <c r="H18" s="3">
        <v>6.8916200000000002E-3</v>
      </c>
      <c r="I18" s="4">
        <v>1.9680109999999999E-5</v>
      </c>
      <c r="J18" s="3">
        <v>0.101229</v>
      </c>
      <c r="K18" s="3">
        <v>20</v>
      </c>
    </row>
    <row r="19" spans="1:11">
      <c r="A19" s="3">
        <v>3</v>
      </c>
      <c r="B19" s="3" t="s">
        <v>212</v>
      </c>
      <c r="C19" s="3" t="s">
        <v>125</v>
      </c>
      <c r="D19" s="3" t="s">
        <v>213</v>
      </c>
      <c r="E19" s="4">
        <v>1.6964090000000001E-36</v>
      </c>
      <c r="F19" s="3">
        <v>1.5440000000000001E-4</v>
      </c>
      <c r="G19" s="3">
        <v>2.8156799999999999E-2</v>
      </c>
      <c r="H19" s="3">
        <v>7.7558599999999998E-3</v>
      </c>
      <c r="I19" s="3">
        <v>2.829908E-4</v>
      </c>
      <c r="J19" s="3">
        <v>0.35203580000000001</v>
      </c>
      <c r="K19" s="3">
        <v>20</v>
      </c>
    </row>
    <row r="20" spans="1:11">
      <c r="A20" s="3">
        <v>3</v>
      </c>
      <c r="B20" s="3" t="s">
        <v>214</v>
      </c>
      <c r="C20" s="3" t="s">
        <v>215</v>
      </c>
      <c r="D20" s="3" t="s">
        <v>216</v>
      </c>
      <c r="E20" s="4">
        <v>3.011994E-14</v>
      </c>
      <c r="F20" s="4">
        <v>5.7040000000000003E-5</v>
      </c>
      <c r="G20" s="3">
        <v>-4.4856600000000003E-2</v>
      </c>
      <c r="H20" s="3">
        <v>1.25297E-2</v>
      </c>
      <c r="I20" s="3">
        <v>3.4358019999999997E-4</v>
      </c>
      <c r="J20" s="3">
        <v>0.98529920000000004</v>
      </c>
      <c r="K20" s="3">
        <v>20</v>
      </c>
    </row>
    <row r="21" spans="1:11">
      <c r="A21" s="3">
        <v>3</v>
      </c>
      <c r="B21" s="3" t="s">
        <v>217</v>
      </c>
      <c r="C21" s="3" t="s">
        <v>218</v>
      </c>
      <c r="D21" s="3" t="s">
        <v>219</v>
      </c>
      <c r="E21" s="4">
        <v>3.808178E-16</v>
      </c>
      <c r="F21" s="4">
        <v>9.5630000000000004E-5</v>
      </c>
      <c r="G21" s="3">
        <v>-5.7993700000000002E-2</v>
      </c>
      <c r="H21" s="3">
        <v>1.63511E-2</v>
      </c>
      <c r="I21" s="3">
        <v>3.8997039999999998E-4</v>
      </c>
      <c r="J21" s="3">
        <v>0.5700016</v>
      </c>
      <c r="K21" s="3">
        <v>20</v>
      </c>
    </row>
    <row r="22" spans="1:11">
      <c r="A22" s="3">
        <v>4</v>
      </c>
      <c r="B22" s="3" t="s">
        <v>220</v>
      </c>
      <c r="C22" s="3" t="s">
        <v>221</v>
      </c>
      <c r="D22" s="3" t="s">
        <v>222</v>
      </c>
      <c r="E22" s="4">
        <v>1.3803659999999999E-16</v>
      </c>
      <c r="F22" s="4">
        <v>9.378E-5</v>
      </c>
      <c r="G22" s="3">
        <v>-4.7868300000000003E-2</v>
      </c>
      <c r="H22" s="3">
        <v>1.3486E-2</v>
      </c>
      <c r="I22" s="3">
        <v>3.8599590000000002E-4</v>
      </c>
      <c r="J22" s="3">
        <v>1.6400560000000002E-2</v>
      </c>
      <c r="K22" s="3">
        <v>20</v>
      </c>
    </row>
    <row r="23" spans="1:11">
      <c r="A23" s="3">
        <v>4</v>
      </c>
      <c r="B23" s="3" t="s">
        <v>223</v>
      </c>
      <c r="C23" s="3" t="s">
        <v>224</v>
      </c>
      <c r="D23" s="3" t="s">
        <v>225</v>
      </c>
      <c r="E23" s="4">
        <v>1.4220039999999999E-13</v>
      </c>
      <c r="F23" s="4">
        <v>3.163E-5</v>
      </c>
      <c r="G23" s="3">
        <v>-6.2519099999999994E-2</v>
      </c>
      <c r="H23" s="3">
        <v>1.72438E-2</v>
      </c>
      <c r="I23" s="3">
        <v>2.8828989999999999E-4</v>
      </c>
      <c r="J23" s="3">
        <v>0.99168710000000004</v>
      </c>
      <c r="K23" s="3">
        <v>20</v>
      </c>
    </row>
    <row r="24" spans="1:11">
      <c r="A24" s="3">
        <v>4</v>
      </c>
      <c r="B24" s="3" t="s">
        <v>226</v>
      </c>
      <c r="C24" s="3" t="s">
        <v>227</v>
      </c>
      <c r="D24" s="3" t="s">
        <v>228</v>
      </c>
      <c r="E24" s="4">
        <v>5.5496999999999995E-305</v>
      </c>
      <c r="F24" s="3">
        <v>3.0239999999999998E-4</v>
      </c>
      <c r="G24" s="3">
        <v>1.39384E-2</v>
      </c>
      <c r="H24" s="3">
        <v>3.83294E-3</v>
      </c>
      <c r="I24" s="3">
        <v>2.764027E-4</v>
      </c>
      <c r="J24" s="3">
        <v>0.36093940000000002</v>
      </c>
      <c r="K24" s="3">
        <v>20</v>
      </c>
    </row>
    <row r="25" spans="1:11">
      <c r="A25" s="3">
        <v>4</v>
      </c>
      <c r="B25" s="3" t="s">
        <v>229</v>
      </c>
      <c r="C25" s="3" t="s">
        <v>230</v>
      </c>
      <c r="D25" s="3" t="s">
        <v>231</v>
      </c>
      <c r="E25" s="4">
        <v>3.3464739999999996E-24</v>
      </c>
      <c r="F25" s="3">
        <v>2.341E-4</v>
      </c>
      <c r="G25" s="3">
        <v>-3.1996799999999999E-2</v>
      </c>
      <c r="H25" s="3">
        <v>9.1534800000000003E-3</v>
      </c>
      <c r="I25" s="3">
        <v>4.7302679999999998E-4</v>
      </c>
      <c r="J25" s="3">
        <v>0.85243429999999998</v>
      </c>
      <c r="K25" s="3">
        <v>20</v>
      </c>
    </row>
    <row r="26" spans="1:11">
      <c r="A26" s="3">
        <v>5</v>
      </c>
      <c r="B26" s="3" t="s">
        <v>232</v>
      </c>
      <c r="C26" s="3" t="s">
        <v>233</v>
      </c>
      <c r="D26" s="3" t="s">
        <v>234</v>
      </c>
      <c r="E26" s="4">
        <v>9.3532419999999994E-250</v>
      </c>
      <c r="F26" s="4">
        <v>3.6640000000000002E-5</v>
      </c>
      <c r="G26" s="3">
        <v>1.7381000000000001E-2</v>
      </c>
      <c r="H26" s="3">
        <v>4.2537800000000004E-3</v>
      </c>
      <c r="I26" s="4">
        <v>4.388581E-5</v>
      </c>
      <c r="J26" s="3">
        <v>1.7442689999999999E-3</v>
      </c>
      <c r="K26" s="3">
        <v>20</v>
      </c>
    </row>
    <row r="27" spans="1:11">
      <c r="A27" s="3">
        <v>5</v>
      </c>
      <c r="B27" s="3" t="s">
        <v>235</v>
      </c>
      <c r="C27" s="3" t="s">
        <v>236</v>
      </c>
      <c r="D27" s="3" t="s">
        <v>237</v>
      </c>
      <c r="E27" s="4">
        <v>2.80261E-209</v>
      </c>
      <c r="F27" s="3">
        <v>1.314E-4</v>
      </c>
      <c r="G27" s="3">
        <v>-1.98388E-2</v>
      </c>
      <c r="H27" s="3">
        <v>5.2150800000000004E-3</v>
      </c>
      <c r="I27" s="3">
        <v>1.4230880000000001E-4</v>
      </c>
      <c r="J27" s="3">
        <v>0.14186670000000001</v>
      </c>
      <c r="K27" s="3">
        <v>20</v>
      </c>
    </row>
    <row r="28" spans="1:11">
      <c r="A28" s="3">
        <v>6</v>
      </c>
      <c r="B28" s="3" t="s">
        <v>238</v>
      </c>
      <c r="C28" s="3" t="s">
        <v>239</v>
      </c>
      <c r="D28" s="3" t="s">
        <v>240</v>
      </c>
      <c r="E28" s="4">
        <v>6.5337010000000001E-234</v>
      </c>
      <c r="F28" s="3">
        <v>1.3320000000000001E-4</v>
      </c>
      <c r="G28" s="3">
        <v>-1.8100100000000001E-2</v>
      </c>
      <c r="H28" s="3">
        <v>4.7494599999999996E-3</v>
      </c>
      <c r="I28" s="3">
        <v>1.384112E-4</v>
      </c>
      <c r="J28" s="3">
        <v>3.7779250000000001E-3</v>
      </c>
      <c r="K28" s="3">
        <v>20</v>
      </c>
    </row>
    <row r="29" spans="1:11">
      <c r="A29" s="3">
        <v>6</v>
      </c>
      <c r="B29" s="3" t="s">
        <v>241</v>
      </c>
      <c r="C29" s="3" t="s">
        <v>13</v>
      </c>
      <c r="D29" s="3" t="s">
        <v>242</v>
      </c>
      <c r="E29" s="3">
        <v>0</v>
      </c>
      <c r="F29" s="4">
        <v>1.8070000000000001E-12</v>
      </c>
      <c r="G29" s="3">
        <v>2.6690100000000001E-2</v>
      </c>
      <c r="H29" s="3">
        <v>3.8357E-3</v>
      </c>
      <c r="I29" s="4">
        <v>3.4432289999999999E-12</v>
      </c>
      <c r="J29" s="4">
        <v>4.2077460000000002E-5</v>
      </c>
      <c r="K29" s="3">
        <v>20</v>
      </c>
    </row>
    <row r="30" spans="1:11">
      <c r="A30" s="3">
        <v>6</v>
      </c>
      <c r="B30" s="3" t="s">
        <v>243</v>
      </c>
      <c r="C30" s="3" t="s">
        <v>244</v>
      </c>
      <c r="D30" s="3" t="s">
        <v>245</v>
      </c>
      <c r="E30" s="4">
        <v>5.8598680000000001E-9</v>
      </c>
      <c r="F30" s="4">
        <v>2.283E-6</v>
      </c>
      <c r="G30" s="3">
        <v>-7.3333099999999998E-2</v>
      </c>
      <c r="H30" s="3">
        <v>2.0101399999999998E-2</v>
      </c>
      <c r="I30" s="3">
        <v>2.6413249999999999E-4</v>
      </c>
      <c r="J30" s="4">
        <v>7.399056E-5</v>
      </c>
      <c r="K30" s="3">
        <v>20</v>
      </c>
    </row>
    <row r="31" spans="1:11">
      <c r="A31" s="3">
        <v>6</v>
      </c>
      <c r="B31" s="3" t="s">
        <v>246</v>
      </c>
      <c r="C31" s="3" t="s">
        <v>131</v>
      </c>
      <c r="D31" s="3" t="s">
        <v>247</v>
      </c>
      <c r="E31" s="4">
        <v>5.5593359999999999E-13</v>
      </c>
      <c r="F31" s="4">
        <v>1.9559999999999999E-13</v>
      </c>
      <c r="G31" s="3">
        <v>-9.3012899999999996E-2</v>
      </c>
      <c r="H31" s="3">
        <v>1.80401E-2</v>
      </c>
      <c r="I31" s="4">
        <v>2.5240709999999998E-7</v>
      </c>
      <c r="J31" s="3">
        <v>5.7977310000000004E-3</v>
      </c>
      <c r="K31" s="3">
        <v>20</v>
      </c>
    </row>
    <row r="32" spans="1:11">
      <c r="A32" s="3">
        <v>6</v>
      </c>
      <c r="B32" s="3" t="s">
        <v>248</v>
      </c>
      <c r="C32" s="3" t="s">
        <v>82</v>
      </c>
      <c r="D32" s="3" t="s">
        <v>249</v>
      </c>
      <c r="E32" s="4">
        <v>1.1863459999999999E-9</v>
      </c>
      <c r="F32" s="4">
        <v>9.4609999999999997E-6</v>
      </c>
      <c r="G32" s="3">
        <v>-7.1183399999999994E-2</v>
      </c>
      <c r="H32" s="3">
        <v>1.9736699999999999E-2</v>
      </c>
      <c r="I32" s="3">
        <v>3.1017700000000002E-4</v>
      </c>
      <c r="J32" s="3">
        <v>3.070581E-2</v>
      </c>
      <c r="K32" s="3">
        <v>20</v>
      </c>
    </row>
    <row r="33" spans="1:11">
      <c r="A33" s="3">
        <v>6</v>
      </c>
      <c r="B33" s="3" t="s">
        <v>250</v>
      </c>
      <c r="C33" s="3" t="s">
        <v>135</v>
      </c>
      <c r="D33" s="3" t="s">
        <v>251</v>
      </c>
      <c r="E33" s="4">
        <v>9.5000929999999996E-15</v>
      </c>
      <c r="F33" s="4">
        <v>6.9629999999999996E-11</v>
      </c>
      <c r="G33" s="3">
        <v>-9.7017400000000004E-2</v>
      </c>
      <c r="H33" s="3">
        <v>1.93837E-2</v>
      </c>
      <c r="I33" s="4">
        <v>5.5829609999999995E-7</v>
      </c>
      <c r="J33" s="4">
        <v>1.083981E-5</v>
      </c>
      <c r="K33" s="3">
        <v>20</v>
      </c>
    </row>
    <row r="34" spans="1:11">
      <c r="A34" s="3">
        <v>6</v>
      </c>
      <c r="B34" s="3" t="s">
        <v>252</v>
      </c>
      <c r="C34" s="3" t="s">
        <v>162</v>
      </c>
      <c r="D34" s="3" t="s">
        <v>253</v>
      </c>
      <c r="E34" s="4">
        <v>1.6584479999999999E-12</v>
      </c>
      <c r="F34" s="4">
        <v>4.4689999999999998E-8</v>
      </c>
      <c r="G34" s="3">
        <v>-9.6768800000000002E-2</v>
      </c>
      <c r="H34" s="3">
        <v>2.2218999999999999E-2</v>
      </c>
      <c r="I34" s="4">
        <v>1.329298E-5</v>
      </c>
      <c r="J34" s="3">
        <v>1.712437E-3</v>
      </c>
      <c r="K34" s="3">
        <v>20</v>
      </c>
    </row>
    <row r="35" spans="1:11">
      <c r="A35" s="3">
        <v>6</v>
      </c>
      <c r="B35" s="3" t="s">
        <v>254</v>
      </c>
      <c r="C35" s="3" t="s">
        <v>255</v>
      </c>
      <c r="D35" s="3" t="s">
        <v>256</v>
      </c>
      <c r="E35" s="4">
        <v>4.1044080000000001E-9</v>
      </c>
      <c r="F35" s="4">
        <v>9.1960000000000001E-9</v>
      </c>
      <c r="G35" s="3">
        <v>5.7918799999999999E-2</v>
      </c>
      <c r="H35" s="3">
        <v>1.40267E-2</v>
      </c>
      <c r="I35" s="4">
        <v>3.6404559999999998E-5</v>
      </c>
      <c r="J35" s="3">
        <v>4.2169229999999998E-4</v>
      </c>
      <c r="K35" s="3">
        <v>20</v>
      </c>
    </row>
    <row r="36" spans="1:11">
      <c r="A36" s="3">
        <v>6</v>
      </c>
      <c r="B36" s="3" t="s">
        <v>257</v>
      </c>
      <c r="C36" s="3" t="s">
        <v>258</v>
      </c>
      <c r="D36" s="3" t="s">
        <v>33</v>
      </c>
      <c r="E36" s="4">
        <v>5.0626249999999997E-12</v>
      </c>
      <c r="F36" s="4">
        <v>2.0810000000000001E-12</v>
      </c>
      <c r="G36" s="3">
        <v>-4.6131100000000001E-2</v>
      </c>
      <c r="H36" s="3">
        <v>9.3465700000000002E-3</v>
      </c>
      <c r="I36" s="4">
        <v>7.9895080000000003E-7</v>
      </c>
      <c r="J36" s="3">
        <v>2.165013E-2</v>
      </c>
      <c r="K36" s="3">
        <v>20</v>
      </c>
    </row>
    <row r="37" spans="1:11">
      <c r="A37" s="3">
        <v>6</v>
      </c>
      <c r="B37" s="3" t="s">
        <v>259</v>
      </c>
      <c r="C37" s="3" t="s">
        <v>260</v>
      </c>
      <c r="D37" s="3" t="s">
        <v>261</v>
      </c>
      <c r="E37" s="4">
        <v>3.1200730000000001E-9</v>
      </c>
      <c r="F37" s="4">
        <v>9.0229999999999998E-12</v>
      </c>
      <c r="G37" s="3">
        <v>9.9340200000000003E-2</v>
      </c>
      <c r="H37" s="3">
        <v>2.2177200000000001E-2</v>
      </c>
      <c r="I37" s="4">
        <v>7.4861560000000001E-6</v>
      </c>
      <c r="J37" s="3">
        <v>1.6723190000000001E-4</v>
      </c>
      <c r="K37" s="3">
        <v>20</v>
      </c>
    </row>
    <row r="38" spans="1:11">
      <c r="A38" s="3">
        <v>6</v>
      </c>
      <c r="B38" s="3" t="s">
        <v>262</v>
      </c>
      <c r="C38" s="3" t="s">
        <v>26</v>
      </c>
      <c r="D38" s="3" t="s">
        <v>263</v>
      </c>
      <c r="E38" s="4">
        <v>1.9693430000000001E-33</v>
      </c>
      <c r="F38" s="4">
        <v>5.5019999999999998E-12</v>
      </c>
      <c r="G38" s="3">
        <v>4.7102100000000001E-2</v>
      </c>
      <c r="H38" s="3">
        <v>7.8648399999999997E-3</v>
      </c>
      <c r="I38" s="4">
        <v>2.1120780000000002E-9</v>
      </c>
      <c r="J38" s="3">
        <v>6.4140889999999998E-4</v>
      </c>
      <c r="K38" s="3">
        <v>20</v>
      </c>
    </row>
    <row r="39" spans="1:11">
      <c r="A39" s="3">
        <v>6</v>
      </c>
      <c r="B39" s="3" t="s">
        <v>264</v>
      </c>
      <c r="C39" s="3" t="s">
        <v>42</v>
      </c>
      <c r="D39" s="3" t="s">
        <v>265</v>
      </c>
      <c r="E39" s="4">
        <v>1.938242E-24</v>
      </c>
      <c r="F39" s="4">
        <v>9.7120000000000006E-12</v>
      </c>
      <c r="G39" s="3">
        <v>-5.7812099999999998E-2</v>
      </c>
      <c r="H39" s="3">
        <v>1.0213099999999999E-2</v>
      </c>
      <c r="I39" s="4">
        <v>1.5086500000000001E-8</v>
      </c>
      <c r="J39" s="3">
        <v>5.0662679999999999E-4</v>
      </c>
      <c r="K39" s="3">
        <v>20</v>
      </c>
    </row>
    <row r="40" spans="1:11">
      <c r="A40" s="3">
        <v>6</v>
      </c>
      <c r="B40" s="3" t="s">
        <v>266</v>
      </c>
      <c r="C40" s="3" t="s">
        <v>267</v>
      </c>
      <c r="D40" s="3" t="s">
        <v>268</v>
      </c>
      <c r="E40" s="3">
        <v>0</v>
      </c>
      <c r="F40" s="3">
        <v>4.8440000000000001E-4</v>
      </c>
      <c r="G40" s="3">
        <v>-1.33391E-2</v>
      </c>
      <c r="H40" s="3">
        <v>3.7987699999999999E-3</v>
      </c>
      <c r="I40" s="3">
        <v>4.45704E-4</v>
      </c>
      <c r="J40" s="4">
        <v>2.171123E-10</v>
      </c>
      <c r="K40" s="3">
        <v>20</v>
      </c>
    </row>
    <row r="41" spans="1:11">
      <c r="A41" s="3">
        <v>6</v>
      </c>
      <c r="B41" s="3" t="s">
        <v>269</v>
      </c>
      <c r="C41" s="3" t="s">
        <v>52</v>
      </c>
      <c r="D41" s="3" t="s">
        <v>160</v>
      </c>
      <c r="E41" s="3">
        <v>0</v>
      </c>
      <c r="F41" s="4">
        <v>3.9160000000000001E-9</v>
      </c>
      <c r="G41" s="3">
        <v>-2.3056799999999999E-2</v>
      </c>
      <c r="H41" s="3">
        <v>3.9415199999999996E-3</v>
      </c>
      <c r="I41" s="4">
        <v>4.9239839999999998E-9</v>
      </c>
      <c r="J41" s="4">
        <v>9.3488260000000005E-6</v>
      </c>
      <c r="K41" s="3">
        <v>20</v>
      </c>
    </row>
    <row r="42" spans="1:11">
      <c r="A42" s="3">
        <v>6</v>
      </c>
      <c r="B42" s="3" t="s">
        <v>270</v>
      </c>
      <c r="C42" s="3" t="s">
        <v>271</v>
      </c>
      <c r="D42" s="3" t="s">
        <v>272</v>
      </c>
      <c r="E42" s="4">
        <v>4.5276639999999999E-38</v>
      </c>
      <c r="F42" s="4">
        <v>5.4519999999999998E-9</v>
      </c>
      <c r="G42" s="3">
        <v>-5.0559199999999999E-2</v>
      </c>
      <c r="H42" s="3">
        <v>9.4447300000000001E-3</v>
      </c>
      <c r="I42" s="4">
        <v>8.6428720000000003E-8</v>
      </c>
      <c r="J42" s="4">
        <v>1.361599E-7</v>
      </c>
      <c r="K42" s="3">
        <v>20</v>
      </c>
    </row>
    <row r="43" spans="1:11">
      <c r="A43" s="3">
        <v>6</v>
      </c>
      <c r="B43" s="3" t="s">
        <v>273</v>
      </c>
      <c r="C43" s="3" t="s">
        <v>93</v>
      </c>
      <c r="D43" s="3" t="s">
        <v>274</v>
      </c>
      <c r="E43" s="4">
        <v>2.2251780000000001E-31</v>
      </c>
      <c r="F43" s="4">
        <v>3.2509999999999998E-8</v>
      </c>
      <c r="G43" s="3">
        <v>-2.3617800000000001E-2</v>
      </c>
      <c r="H43" s="3">
        <v>4.76386E-3</v>
      </c>
      <c r="I43" s="4">
        <v>7.1330689999999995E-7</v>
      </c>
      <c r="J43" s="4">
        <v>9.7004090000000001E-5</v>
      </c>
      <c r="K43" s="3">
        <v>20</v>
      </c>
    </row>
    <row r="44" spans="1:11">
      <c r="A44" s="3">
        <v>6</v>
      </c>
      <c r="B44" s="3" t="s">
        <v>275</v>
      </c>
      <c r="C44" s="3" t="s">
        <v>276</v>
      </c>
      <c r="D44" s="3" t="s">
        <v>277</v>
      </c>
      <c r="E44" s="4">
        <v>1.464824E-26</v>
      </c>
      <c r="F44" s="4">
        <v>9.0530000000000004E-7</v>
      </c>
      <c r="G44" s="3">
        <v>-4.1703400000000002E-2</v>
      </c>
      <c r="H44" s="3">
        <v>9.3517099999999992E-3</v>
      </c>
      <c r="I44" s="4">
        <v>8.2172589999999996E-6</v>
      </c>
      <c r="J44" s="3">
        <v>3.8173230000000002E-2</v>
      </c>
      <c r="K44" s="3">
        <v>20</v>
      </c>
    </row>
    <row r="45" spans="1:11">
      <c r="A45" s="3">
        <v>6</v>
      </c>
      <c r="B45" s="3" t="s">
        <v>278</v>
      </c>
      <c r="C45" s="3" t="s">
        <v>279</v>
      </c>
      <c r="D45" s="3" t="s">
        <v>160</v>
      </c>
      <c r="E45" s="4">
        <v>1.8317690000000001E-22</v>
      </c>
      <c r="F45" s="4">
        <v>3.9160000000000001E-9</v>
      </c>
      <c r="G45" s="3">
        <v>5.0018800000000002E-2</v>
      </c>
      <c r="H45" s="3">
        <v>9.8884999999999997E-3</v>
      </c>
      <c r="I45" s="4">
        <v>4.2306119999999999E-7</v>
      </c>
      <c r="J45" s="3">
        <v>2.0404800000000001E-2</v>
      </c>
      <c r="K45" s="3">
        <v>20</v>
      </c>
    </row>
    <row r="46" spans="1:11">
      <c r="A46" s="3">
        <v>6</v>
      </c>
      <c r="B46" s="3" t="s">
        <v>280</v>
      </c>
      <c r="C46" s="3" t="s">
        <v>281</v>
      </c>
      <c r="D46" s="3" t="s">
        <v>160</v>
      </c>
      <c r="E46" s="4">
        <v>1.2064279999999999E-9</v>
      </c>
      <c r="F46" s="4">
        <v>3.9160000000000001E-9</v>
      </c>
      <c r="G46" s="3">
        <v>-8.8680499999999995E-2</v>
      </c>
      <c r="H46" s="3">
        <v>2.0914800000000001E-2</v>
      </c>
      <c r="I46" s="4">
        <v>2.234451E-5</v>
      </c>
      <c r="J46" s="3">
        <v>1.9585959999999999E-3</v>
      </c>
      <c r="K46" s="3">
        <v>20</v>
      </c>
    </row>
    <row r="47" spans="1:11">
      <c r="A47" s="3">
        <v>6</v>
      </c>
      <c r="B47" s="3" t="s">
        <v>282</v>
      </c>
      <c r="C47" s="3" t="s">
        <v>143</v>
      </c>
      <c r="D47" s="3" t="s">
        <v>144</v>
      </c>
      <c r="E47" s="4">
        <v>4.637689E-10</v>
      </c>
      <c r="F47" s="4">
        <v>8.5570000000000002E-7</v>
      </c>
      <c r="G47" s="3">
        <v>6.8585599999999997E-2</v>
      </c>
      <c r="H47" s="3">
        <v>1.7732500000000002E-2</v>
      </c>
      <c r="I47" s="3">
        <v>1.098232E-4</v>
      </c>
      <c r="J47" s="3">
        <v>1.0833450000000001E-3</v>
      </c>
      <c r="K47" s="3">
        <v>20</v>
      </c>
    </row>
    <row r="48" spans="1:11">
      <c r="A48" s="3">
        <v>6</v>
      </c>
      <c r="B48" s="3" t="s">
        <v>283</v>
      </c>
      <c r="C48" s="3" t="s">
        <v>45</v>
      </c>
      <c r="D48" s="3" t="s">
        <v>59</v>
      </c>
      <c r="E48" s="4">
        <v>9.4852609999999999E-48</v>
      </c>
      <c r="F48" s="4">
        <v>1.0310000000000001E-9</v>
      </c>
      <c r="G48" s="3">
        <v>3.0552200000000002E-2</v>
      </c>
      <c r="H48" s="3">
        <v>5.4054300000000001E-3</v>
      </c>
      <c r="I48" s="4">
        <v>1.584645E-8</v>
      </c>
      <c r="J48" s="3">
        <v>5.1311349999999999E-2</v>
      </c>
      <c r="K48" s="3">
        <v>20</v>
      </c>
    </row>
    <row r="49" spans="1:11">
      <c r="A49" s="3">
        <v>6</v>
      </c>
      <c r="B49" s="3" t="s">
        <v>284</v>
      </c>
      <c r="C49" s="3" t="s">
        <v>285</v>
      </c>
      <c r="D49" s="3" t="s">
        <v>286</v>
      </c>
      <c r="E49" s="4">
        <v>4.5462979999999999E-13</v>
      </c>
      <c r="F49" s="4">
        <v>2.3269999999999999E-5</v>
      </c>
      <c r="G49" s="3">
        <v>-4.16551E-2</v>
      </c>
      <c r="H49" s="3">
        <v>1.1404299999999999E-2</v>
      </c>
      <c r="I49" s="3">
        <v>2.5961270000000002E-4</v>
      </c>
      <c r="J49" s="3">
        <v>0.18016299999999999</v>
      </c>
      <c r="K49" s="3">
        <v>15</v>
      </c>
    </row>
    <row r="50" spans="1:11">
      <c r="A50" s="3">
        <v>6</v>
      </c>
      <c r="B50" s="3" t="s">
        <v>287</v>
      </c>
      <c r="C50" s="3" t="s">
        <v>99</v>
      </c>
      <c r="D50" s="3" t="s">
        <v>286</v>
      </c>
      <c r="E50" s="4">
        <v>4.2058150000000003E-27</v>
      </c>
      <c r="F50" s="4">
        <v>2.3269999999999999E-5</v>
      </c>
      <c r="G50" s="3">
        <v>-2.8831900000000001E-2</v>
      </c>
      <c r="H50" s="3">
        <v>7.3207100000000002E-3</v>
      </c>
      <c r="I50" s="4">
        <v>8.2027520000000002E-5</v>
      </c>
      <c r="J50" s="3">
        <v>5.3092500000000001E-2</v>
      </c>
      <c r="K50" s="3">
        <v>20</v>
      </c>
    </row>
    <row r="51" spans="1:11">
      <c r="A51" s="3">
        <v>7</v>
      </c>
      <c r="B51" s="3" t="s">
        <v>288</v>
      </c>
      <c r="C51" s="3" t="s">
        <v>289</v>
      </c>
      <c r="D51" s="3" t="s">
        <v>290</v>
      </c>
      <c r="E51" s="4">
        <v>1.12663E-297</v>
      </c>
      <c r="F51" s="3">
        <v>2.362E-4</v>
      </c>
      <c r="G51" s="3">
        <v>1.5726799999999999E-2</v>
      </c>
      <c r="H51" s="3">
        <v>4.2744999999999997E-3</v>
      </c>
      <c r="I51" s="3">
        <v>2.3394489999999999E-4</v>
      </c>
      <c r="J51" s="3">
        <v>4.0743719999999997E-3</v>
      </c>
      <c r="K51" s="3">
        <v>20</v>
      </c>
    </row>
    <row r="52" spans="1:11">
      <c r="A52" s="3">
        <v>7</v>
      </c>
      <c r="B52" s="3" t="s">
        <v>291</v>
      </c>
      <c r="C52" s="3" t="s">
        <v>292</v>
      </c>
      <c r="D52" s="3" t="s">
        <v>293</v>
      </c>
      <c r="E52" s="4">
        <v>1.9768190000000001E-13</v>
      </c>
      <c r="F52" s="4">
        <v>1.414E-5</v>
      </c>
      <c r="G52" s="3">
        <v>6.8751699999999999E-2</v>
      </c>
      <c r="H52" s="3">
        <v>1.8538300000000001E-2</v>
      </c>
      <c r="I52" s="3">
        <v>2.083915E-4</v>
      </c>
      <c r="J52" s="3">
        <v>0.67002790000000001</v>
      </c>
      <c r="K52" s="3">
        <v>20</v>
      </c>
    </row>
    <row r="53" spans="1:11">
      <c r="A53" s="3">
        <v>9</v>
      </c>
      <c r="B53" s="3" t="s">
        <v>294</v>
      </c>
      <c r="C53" s="3" t="s">
        <v>61</v>
      </c>
      <c r="D53" s="3" t="s">
        <v>295</v>
      </c>
      <c r="E53" s="4">
        <v>8.3566889999999996E-14</v>
      </c>
      <c r="F53" s="4">
        <v>2.6819999999999999E-6</v>
      </c>
      <c r="G53" s="3">
        <v>3.5726800000000003E-2</v>
      </c>
      <c r="H53" s="3">
        <v>8.9979900000000008E-3</v>
      </c>
      <c r="I53" s="4">
        <v>7.1711400000000006E-5</v>
      </c>
      <c r="J53" s="3">
        <v>0.37951879999999999</v>
      </c>
      <c r="K53" s="3">
        <v>20</v>
      </c>
    </row>
    <row r="54" spans="1:11">
      <c r="A54" s="3">
        <v>9</v>
      </c>
      <c r="B54" s="3" t="s">
        <v>296</v>
      </c>
      <c r="C54" s="3" t="s">
        <v>102</v>
      </c>
      <c r="D54" s="3" t="s">
        <v>297</v>
      </c>
      <c r="E54" s="4">
        <v>6.6802279999999996E-38</v>
      </c>
      <c r="F54" s="4">
        <v>1.4080000000000001E-5</v>
      </c>
      <c r="G54" s="3">
        <v>3.3194000000000001E-2</v>
      </c>
      <c r="H54" s="3">
        <v>8.1094400000000007E-3</v>
      </c>
      <c r="I54" s="4">
        <v>4.2535050000000002E-5</v>
      </c>
      <c r="J54" s="3">
        <v>1.5589309999999999E-3</v>
      </c>
      <c r="K54" s="3">
        <v>20</v>
      </c>
    </row>
    <row r="55" spans="1:11">
      <c r="A55" s="3">
        <v>10</v>
      </c>
      <c r="B55" s="3" t="s">
        <v>298</v>
      </c>
      <c r="C55" s="3" t="s">
        <v>299</v>
      </c>
      <c r="D55" s="3" t="s">
        <v>300</v>
      </c>
      <c r="E55" s="4">
        <v>6.5743600000000001E-19</v>
      </c>
      <c r="F55" s="4">
        <v>2.5400000000000001E-5</v>
      </c>
      <c r="G55" s="3">
        <v>-5.3416900000000003E-2</v>
      </c>
      <c r="H55" s="3">
        <v>1.41186E-2</v>
      </c>
      <c r="I55" s="3">
        <v>1.546753E-4</v>
      </c>
      <c r="J55" s="3">
        <v>0.73077570000000003</v>
      </c>
      <c r="K55" s="3">
        <v>20</v>
      </c>
    </row>
    <row r="56" spans="1:11">
      <c r="A56" s="3">
        <v>10</v>
      </c>
      <c r="B56" s="3" t="s">
        <v>301</v>
      </c>
      <c r="C56" s="3" t="s">
        <v>302</v>
      </c>
      <c r="D56" s="3" t="s">
        <v>303</v>
      </c>
      <c r="E56" s="4">
        <v>4.53677E-27</v>
      </c>
      <c r="F56" s="4">
        <v>8.6270000000000006E-6</v>
      </c>
      <c r="G56" s="3">
        <v>-1.9149200000000002E-2</v>
      </c>
      <c r="H56" s="3">
        <v>4.6499499999999999E-3</v>
      </c>
      <c r="I56" s="4">
        <v>3.8190459999999997E-5</v>
      </c>
      <c r="J56" s="3">
        <v>0.28139209999999998</v>
      </c>
      <c r="K56" s="3">
        <v>20</v>
      </c>
    </row>
    <row r="57" spans="1:11">
      <c r="A57" s="3">
        <v>11</v>
      </c>
      <c r="B57" s="3" t="s">
        <v>304</v>
      </c>
      <c r="C57" s="3" t="s">
        <v>305</v>
      </c>
      <c r="D57" s="3" t="s">
        <v>306</v>
      </c>
      <c r="E57" s="4">
        <v>2.332833E-12</v>
      </c>
      <c r="F57" s="4">
        <v>6.1160000000000004E-6</v>
      </c>
      <c r="G57" s="3">
        <v>5.9517599999999997E-2</v>
      </c>
      <c r="H57" s="3">
        <v>1.5579300000000001E-2</v>
      </c>
      <c r="I57" s="3">
        <v>1.3329229999999999E-4</v>
      </c>
      <c r="J57" s="3">
        <v>0.31536979999999998</v>
      </c>
      <c r="K57" s="3">
        <v>20</v>
      </c>
    </row>
    <row r="58" spans="1:11">
      <c r="A58" s="3">
        <v>11</v>
      </c>
      <c r="B58" s="3" t="s">
        <v>307</v>
      </c>
      <c r="C58" s="3" t="s">
        <v>308</v>
      </c>
      <c r="D58" s="3" t="s">
        <v>309</v>
      </c>
      <c r="E58" s="4">
        <v>1.609408E-12</v>
      </c>
      <c r="F58" s="4">
        <v>5.3129999999999998E-6</v>
      </c>
      <c r="G58" s="3">
        <v>-8.1696599999999994E-2</v>
      </c>
      <c r="H58" s="3">
        <v>2.13536E-2</v>
      </c>
      <c r="I58" s="3">
        <v>1.3029550000000001E-4</v>
      </c>
      <c r="J58" s="3">
        <v>0.1421135</v>
      </c>
      <c r="K58" s="3">
        <v>11</v>
      </c>
    </row>
    <row r="59" spans="1:11">
      <c r="A59" s="3">
        <v>12</v>
      </c>
      <c r="B59" s="3" t="s">
        <v>310</v>
      </c>
      <c r="C59" s="3" t="s">
        <v>311</v>
      </c>
      <c r="D59" s="3" t="s">
        <v>312</v>
      </c>
      <c r="E59" s="4">
        <v>2.7542530000000001E-263</v>
      </c>
      <c r="F59" s="4">
        <v>1.446E-5</v>
      </c>
      <c r="G59" s="3">
        <v>2.0749500000000001E-2</v>
      </c>
      <c r="H59" s="3">
        <v>4.8624499999999999E-3</v>
      </c>
      <c r="I59" s="4">
        <v>1.9785929999999998E-5</v>
      </c>
      <c r="J59" s="3">
        <v>2.240021E-2</v>
      </c>
      <c r="K59" s="3">
        <v>6</v>
      </c>
    </row>
    <row r="60" spans="1:11">
      <c r="A60" s="3">
        <v>12</v>
      </c>
      <c r="B60" s="3" t="s">
        <v>313</v>
      </c>
      <c r="C60" s="3" t="s">
        <v>314</v>
      </c>
      <c r="D60" s="3" t="s">
        <v>315</v>
      </c>
      <c r="E60" s="4">
        <v>2.0728149999999999E-294</v>
      </c>
      <c r="F60" s="3">
        <v>1.038E-4</v>
      </c>
      <c r="G60" s="3">
        <v>-1.50086E-2</v>
      </c>
      <c r="H60" s="3">
        <v>3.9289399999999997E-3</v>
      </c>
      <c r="I60" s="3">
        <v>1.3344440000000001E-4</v>
      </c>
      <c r="J60" s="3">
        <v>2.2516920000000001E-4</v>
      </c>
      <c r="K60" s="3">
        <v>20</v>
      </c>
    </row>
    <row r="61" spans="1:11">
      <c r="A61" s="3">
        <v>13</v>
      </c>
      <c r="B61" s="3" t="s">
        <v>316</v>
      </c>
      <c r="C61" s="3" t="s">
        <v>317</v>
      </c>
      <c r="D61" s="3" t="s">
        <v>318</v>
      </c>
      <c r="E61" s="4">
        <v>1.171471E-36</v>
      </c>
      <c r="F61" s="4">
        <v>5.0549999999999997E-7</v>
      </c>
      <c r="G61" s="3">
        <v>-4.6716800000000003E-2</v>
      </c>
      <c r="H61" s="3">
        <v>9.9376900000000008E-3</v>
      </c>
      <c r="I61" s="4">
        <v>2.5892710000000002E-6</v>
      </c>
      <c r="J61" s="3">
        <v>7.8698509999999999E-2</v>
      </c>
      <c r="K61" s="3">
        <v>20</v>
      </c>
    </row>
    <row r="62" spans="1:11">
      <c r="A62" s="3">
        <v>13</v>
      </c>
      <c r="B62" s="3" t="s">
        <v>319</v>
      </c>
      <c r="C62" s="3" t="s">
        <v>320</v>
      </c>
      <c r="D62" s="3" t="s">
        <v>321</v>
      </c>
      <c r="E62" s="4">
        <v>2.9051400000000002E-9</v>
      </c>
      <c r="F62" s="4">
        <v>5.1080000000000005E-7</v>
      </c>
      <c r="G62" s="3">
        <v>4.08723E-2</v>
      </c>
      <c r="H62" s="3">
        <v>1.07124E-2</v>
      </c>
      <c r="I62" s="3">
        <v>1.3595379999999999E-4</v>
      </c>
      <c r="J62" s="3">
        <v>0.27419480000000002</v>
      </c>
      <c r="K62" s="3">
        <v>20</v>
      </c>
    </row>
    <row r="63" spans="1:11">
      <c r="A63" s="3">
        <v>14</v>
      </c>
      <c r="B63" s="3" t="s">
        <v>322</v>
      </c>
      <c r="C63" s="3" t="s">
        <v>111</v>
      </c>
      <c r="D63" s="3" t="s">
        <v>323</v>
      </c>
      <c r="E63" s="4">
        <v>9.0715389999999995E-27</v>
      </c>
      <c r="F63" s="3">
        <v>1.015E-4</v>
      </c>
      <c r="G63" s="3">
        <v>-4.4556400000000003E-2</v>
      </c>
      <c r="H63" s="3">
        <v>1.2207300000000001E-2</v>
      </c>
      <c r="I63" s="3">
        <v>2.6227249999999998E-4</v>
      </c>
      <c r="J63" s="3">
        <v>0.1364544</v>
      </c>
      <c r="K63" s="3">
        <v>20</v>
      </c>
    </row>
    <row r="64" spans="1:11">
      <c r="A64" s="3">
        <v>14</v>
      </c>
      <c r="B64" s="3" t="s">
        <v>324</v>
      </c>
      <c r="C64" s="3" t="s">
        <v>325</v>
      </c>
      <c r="D64" s="3" t="s">
        <v>326</v>
      </c>
      <c r="E64" s="4">
        <v>2.1593060000000001E-50</v>
      </c>
      <c r="F64" s="3">
        <v>1.7220000000000001E-4</v>
      </c>
      <c r="G64" s="3">
        <v>-2.9492299999999999E-2</v>
      </c>
      <c r="H64" s="3">
        <v>8.0270900000000006E-3</v>
      </c>
      <c r="I64" s="3">
        <v>2.38693E-4</v>
      </c>
      <c r="J64" s="3">
        <v>0.66430029999999995</v>
      </c>
      <c r="K64" s="3">
        <v>20</v>
      </c>
    </row>
    <row r="65" spans="1:11">
      <c r="A65" s="3">
        <v>14</v>
      </c>
      <c r="B65" s="3" t="s">
        <v>327</v>
      </c>
      <c r="C65" s="3" t="s">
        <v>328</v>
      </c>
      <c r="D65" s="3" t="s">
        <v>65</v>
      </c>
      <c r="E65" s="4">
        <v>1.176771E-12</v>
      </c>
      <c r="F65" s="4">
        <v>9.0080000000000003E-9</v>
      </c>
      <c r="G65" s="3">
        <v>7.1907600000000002E-2</v>
      </c>
      <c r="H65" s="3">
        <v>1.61304E-2</v>
      </c>
      <c r="I65" s="4">
        <v>8.2765790000000006E-6</v>
      </c>
      <c r="J65" s="3">
        <v>0.17413600000000001</v>
      </c>
      <c r="K65" s="3">
        <v>20</v>
      </c>
    </row>
    <row r="66" spans="1:11">
      <c r="A66" s="3">
        <v>14</v>
      </c>
      <c r="B66" s="3" t="s">
        <v>329</v>
      </c>
      <c r="C66" s="3" t="s">
        <v>64</v>
      </c>
      <c r="D66" s="3" t="s">
        <v>330</v>
      </c>
      <c r="E66" s="4">
        <v>3.7257290000000002E-9</v>
      </c>
      <c r="F66" s="4">
        <v>8.2429999999999998E-9</v>
      </c>
      <c r="G66" s="3">
        <v>5.7425900000000002E-2</v>
      </c>
      <c r="H66" s="3">
        <v>1.3930400000000001E-2</v>
      </c>
      <c r="I66" s="4">
        <v>3.7505559999999999E-5</v>
      </c>
      <c r="J66" s="3">
        <v>9.4256820000000005E-2</v>
      </c>
      <c r="K66" s="3">
        <v>20</v>
      </c>
    </row>
    <row r="67" spans="1:11">
      <c r="A67" s="3">
        <v>14</v>
      </c>
      <c r="B67" s="3" t="s">
        <v>331</v>
      </c>
      <c r="C67" s="3" t="s">
        <v>332</v>
      </c>
      <c r="D67" s="3" t="s">
        <v>333</v>
      </c>
      <c r="E67" s="4">
        <v>9.9405249999999999E-16</v>
      </c>
      <c r="F67" s="4">
        <v>5.4620000000000002E-5</v>
      </c>
      <c r="G67" s="3">
        <v>4.7378700000000003E-2</v>
      </c>
      <c r="H67" s="3">
        <v>1.3088600000000001E-2</v>
      </c>
      <c r="I67" s="3">
        <v>2.9479019999999997E-4</v>
      </c>
      <c r="J67" s="3">
        <v>6.225257E-2</v>
      </c>
      <c r="K67" s="3">
        <v>20</v>
      </c>
    </row>
    <row r="68" spans="1:11">
      <c r="A68" s="3">
        <v>17</v>
      </c>
      <c r="B68" s="3" t="s">
        <v>334</v>
      </c>
      <c r="C68" s="3" t="s">
        <v>335</v>
      </c>
      <c r="D68" s="3" t="s">
        <v>336</v>
      </c>
      <c r="E68" s="4">
        <v>2.2368350000000002E-28</v>
      </c>
      <c r="F68" s="3">
        <v>2.3670000000000001E-4</v>
      </c>
      <c r="G68" s="3">
        <v>3.64149E-2</v>
      </c>
      <c r="H68" s="3">
        <v>1.0367700000000001E-2</v>
      </c>
      <c r="I68" s="3">
        <v>4.4415569999999997E-4</v>
      </c>
      <c r="J68" s="3">
        <v>3.0703299999999999E-2</v>
      </c>
      <c r="K68" s="3">
        <v>20</v>
      </c>
    </row>
    <row r="69" spans="1:11">
      <c r="A69" s="3">
        <v>18</v>
      </c>
      <c r="B69" s="3" t="s">
        <v>337</v>
      </c>
      <c r="C69" s="3" t="s">
        <v>338</v>
      </c>
      <c r="D69" s="3" t="s">
        <v>339</v>
      </c>
      <c r="E69" s="4">
        <v>7.8300549999999994E-14</v>
      </c>
      <c r="F69" s="4">
        <v>2.641E-5</v>
      </c>
      <c r="G69" s="3">
        <v>-6.4680199999999993E-2</v>
      </c>
      <c r="H69" s="3">
        <v>1.7749500000000001E-2</v>
      </c>
      <c r="I69" s="3">
        <v>2.6837230000000001E-4</v>
      </c>
      <c r="J69" s="3">
        <v>0.1030327</v>
      </c>
      <c r="K69" s="3">
        <v>17</v>
      </c>
    </row>
    <row r="70" spans="1:11">
      <c r="A70" s="3">
        <v>19</v>
      </c>
      <c r="B70" s="3" t="s">
        <v>340</v>
      </c>
      <c r="C70" s="3" t="s">
        <v>341</v>
      </c>
      <c r="D70" s="3" t="s">
        <v>342</v>
      </c>
      <c r="E70" s="4">
        <v>2.0462030000000001E-301</v>
      </c>
      <c r="F70" s="3">
        <v>2.3250000000000001E-4</v>
      </c>
      <c r="G70" s="3">
        <v>1.49029E-2</v>
      </c>
      <c r="H70" s="3">
        <v>4.0778799999999999E-3</v>
      </c>
      <c r="I70" s="3">
        <v>2.5762220000000001E-4</v>
      </c>
      <c r="J70" s="3">
        <v>2.5377640000000001E-3</v>
      </c>
      <c r="K70" s="3">
        <v>20</v>
      </c>
    </row>
    <row r="71" spans="1:11">
      <c r="A71" s="3">
        <v>19</v>
      </c>
      <c r="B71" s="3" t="s">
        <v>343</v>
      </c>
      <c r="C71" s="3" t="s">
        <v>344</v>
      </c>
      <c r="D71" s="3" t="s">
        <v>345</v>
      </c>
      <c r="E71" s="4">
        <v>3.2853100000000002E-23</v>
      </c>
      <c r="F71" s="4">
        <v>6.0139999999999997E-5</v>
      </c>
      <c r="G71" s="3">
        <v>-4.6097300000000001E-2</v>
      </c>
      <c r="H71" s="3">
        <v>1.2470800000000001E-2</v>
      </c>
      <c r="I71" s="3">
        <v>2.1865989999999999E-4</v>
      </c>
      <c r="J71" s="3">
        <v>3.6521040000000002E-3</v>
      </c>
      <c r="K71" s="3">
        <v>20</v>
      </c>
    </row>
    <row r="72" spans="1:11">
      <c r="A72" s="3">
        <v>19</v>
      </c>
      <c r="B72" s="3" t="s">
        <v>346</v>
      </c>
      <c r="C72" s="3" t="s">
        <v>347</v>
      </c>
      <c r="D72" s="3" t="s">
        <v>348</v>
      </c>
      <c r="E72" s="4">
        <v>2.6446719999999999E-9</v>
      </c>
      <c r="F72" s="4">
        <v>1.154E-5</v>
      </c>
      <c r="G72" s="3">
        <v>8.0158999999999994E-2</v>
      </c>
      <c r="H72" s="3">
        <v>2.2799400000000001E-2</v>
      </c>
      <c r="I72" s="3">
        <v>4.3838040000000002E-4</v>
      </c>
      <c r="J72" s="3">
        <v>0.48014269999999998</v>
      </c>
      <c r="K72" s="3">
        <v>20</v>
      </c>
    </row>
    <row r="73" spans="1:11">
      <c r="A73" s="3">
        <v>19</v>
      </c>
      <c r="B73" s="3" t="s">
        <v>349</v>
      </c>
      <c r="C73" s="3" t="s">
        <v>350</v>
      </c>
      <c r="D73" s="3" t="s">
        <v>351</v>
      </c>
      <c r="E73" s="4">
        <v>3.6508929999999997E-14</v>
      </c>
      <c r="F73" s="4">
        <v>7.5120000000000002E-6</v>
      </c>
      <c r="G73" s="3">
        <v>-3.6027099999999999E-2</v>
      </c>
      <c r="H73" s="3">
        <v>9.3679699999999998E-3</v>
      </c>
      <c r="I73" s="3">
        <v>1.2017209999999999E-4</v>
      </c>
      <c r="J73" s="3">
        <v>9.5590869999999994E-2</v>
      </c>
      <c r="K73" s="3">
        <v>20</v>
      </c>
    </row>
    <row r="74" spans="1:11">
      <c r="A74" s="3">
        <v>19</v>
      </c>
      <c r="B74" s="3" t="s">
        <v>352</v>
      </c>
      <c r="C74" s="3" t="s">
        <v>115</v>
      </c>
      <c r="D74" s="3" t="s">
        <v>353</v>
      </c>
      <c r="E74" s="4">
        <v>2.1990759999999999E-11</v>
      </c>
      <c r="F74" s="4">
        <v>1.416E-5</v>
      </c>
      <c r="G74" s="3">
        <v>3.9562399999999998E-2</v>
      </c>
      <c r="H74" s="3">
        <v>1.08348E-2</v>
      </c>
      <c r="I74" s="3">
        <v>2.6080249999999998E-4</v>
      </c>
      <c r="J74" s="3">
        <v>0.51023470000000004</v>
      </c>
      <c r="K74" s="3">
        <v>20</v>
      </c>
    </row>
    <row r="75" spans="1:11">
      <c r="A75" s="3">
        <v>20</v>
      </c>
      <c r="B75" s="3" t="s">
        <v>354</v>
      </c>
      <c r="C75" s="3" t="s">
        <v>355</v>
      </c>
      <c r="D75" s="3" t="s">
        <v>356</v>
      </c>
      <c r="E75" s="4">
        <v>2.9734820000000003E-262</v>
      </c>
      <c r="F75" s="4">
        <v>6.3669999999999998E-10</v>
      </c>
      <c r="G75" s="3">
        <v>2.60208E-2</v>
      </c>
      <c r="H75" s="3">
        <v>4.2884000000000004E-3</v>
      </c>
      <c r="I75" s="4">
        <v>1.297333E-9</v>
      </c>
      <c r="J75" s="3">
        <v>1.2674819999999999E-3</v>
      </c>
      <c r="K75" s="3">
        <v>20</v>
      </c>
    </row>
    <row r="76" spans="1:11">
      <c r="A76" s="3">
        <v>20</v>
      </c>
      <c r="B76" s="3" t="s">
        <v>357</v>
      </c>
      <c r="C76" s="3" t="s">
        <v>358</v>
      </c>
      <c r="D76" s="3" t="s">
        <v>359</v>
      </c>
      <c r="E76" s="4">
        <v>2.0471969999999999E-14</v>
      </c>
      <c r="F76" s="4">
        <v>9.175E-7</v>
      </c>
      <c r="G76" s="3">
        <v>-5.57145E-2</v>
      </c>
      <c r="H76" s="3">
        <v>1.3504E-2</v>
      </c>
      <c r="I76" s="4">
        <v>3.6948389999999999E-5</v>
      </c>
      <c r="J76" s="3">
        <v>0.29430810000000002</v>
      </c>
      <c r="K76" s="3">
        <v>20</v>
      </c>
    </row>
    <row r="77" spans="1:11">
      <c r="A77" s="5">
        <v>22</v>
      </c>
      <c r="B77" s="5" t="s">
        <v>360</v>
      </c>
      <c r="C77" s="5" t="s">
        <v>361</v>
      </c>
      <c r="D77" s="5" t="s">
        <v>362</v>
      </c>
      <c r="E77" s="6">
        <v>1.105856E-10</v>
      </c>
      <c r="F77" s="6">
        <v>1.543E-5</v>
      </c>
      <c r="G77" s="5">
        <v>6.0454599999999997E-2</v>
      </c>
      <c r="H77" s="5">
        <v>1.6785600000000001E-2</v>
      </c>
      <c r="I77" s="5">
        <v>3.1629169999999998E-4</v>
      </c>
      <c r="J77" s="5">
        <v>0.43596859999999998</v>
      </c>
      <c r="K77" s="5">
        <v>20</v>
      </c>
    </row>
    <row r="78" spans="1:11">
      <c r="A78" s="9" t="s">
        <v>647</v>
      </c>
      <c r="B78" s="10"/>
      <c r="C78" s="10"/>
      <c r="D78" s="10"/>
      <c r="E78" s="10"/>
      <c r="F78" s="10"/>
      <c r="G78" s="10"/>
      <c r="H78" s="10"/>
      <c r="I78" s="10"/>
      <c r="J78" s="10"/>
      <c r="K78" s="10"/>
    </row>
  </sheetData>
  <mergeCells count="2">
    <mergeCell ref="A1:K1"/>
    <mergeCell ref="A78:K7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0D107-DC80-438C-8CBA-2FDFA10770C6}">
  <sheetPr codeName="Sheet5"/>
  <dimension ref="A1:Q68"/>
  <sheetViews>
    <sheetView workbookViewId="0">
      <selection sqref="A1:Q1"/>
    </sheetView>
  </sheetViews>
  <sheetFormatPr defaultColWidth="8.7109375" defaultRowHeight="15"/>
  <cols>
    <col min="1" max="16384" width="8.7109375" style="1"/>
  </cols>
  <sheetData>
    <row r="1" spans="1:17">
      <c r="A1" s="14" t="s">
        <v>65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>
      <c r="A2" s="7" t="s">
        <v>363</v>
      </c>
      <c r="B2" s="7" t="s">
        <v>364</v>
      </c>
      <c r="C2" s="7" t="s">
        <v>365</v>
      </c>
      <c r="D2" s="7" t="s">
        <v>366</v>
      </c>
      <c r="E2" s="7" t="s">
        <v>367</v>
      </c>
      <c r="F2" s="7" t="s">
        <v>368</v>
      </c>
      <c r="G2" s="7" t="s">
        <v>369</v>
      </c>
      <c r="H2" s="7" t="s">
        <v>370</v>
      </c>
      <c r="I2" s="7" t="s">
        <v>371</v>
      </c>
      <c r="J2" s="7" t="s">
        <v>487</v>
      </c>
      <c r="K2" s="7" t="s">
        <v>488</v>
      </c>
      <c r="L2" s="7" t="s">
        <v>374</v>
      </c>
      <c r="M2" s="7" t="s">
        <v>489</v>
      </c>
      <c r="N2" s="7" t="s">
        <v>490</v>
      </c>
      <c r="O2" s="7" t="s">
        <v>491</v>
      </c>
      <c r="P2" s="7" t="s">
        <v>492</v>
      </c>
      <c r="Q2" s="7" t="s">
        <v>493</v>
      </c>
    </row>
    <row r="3" spans="1:17">
      <c r="A3" s="1" t="s">
        <v>170</v>
      </c>
      <c r="B3" s="1" t="s">
        <v>494</v>
      </c>
      <c r="C3" s="1" t="s">
        <v>495</v>
      </c>
      <c r="E3" s="1" t="s">
        <v>496</v>
      </c>
      <c r="J3" s="1" t="s">
        <v>379</v>
      </c>
      <c r="K3" s="1" t="s">
        <v>379</v>
      </c>
      <c r="L3" s="1" t="s">
        <v>379</v>
      </c>
      <c r="M3" s="1" t="s">
        <v>379</v>
      </c>
      <c r="N3" s="1" t="s">
        <v>379</v>
      </c>
      <c r="O3" s="1" t="s">
        <v>379</v>
      </c>
      <c r="P3" s="1" t="s">
        <v>379</v>
      </c>
      <c r="Q3" s="1" t="s">
        <v>379</v>
      </c>
    </row>
    <row r="4" spans="1:17">
      <c r="A4" s="1" t="s">
        <v>173</v>
      </c>
      <c r="B4" s="1" t="s">
        <v>497</v>
      </c>
      <c r="J4" s="1" t="s">
        <v>379</v>
      </c>
      <c r="K4" s="1" t="s">
        <v>379</v>
      </c>
      <c r="L4" s="1" t="s">
        <v>379</v>
      </c>
      <c r="M4" s="1" t="s">
        <v>379</v>
      </c>
      <c r="N4" s="1" t="s">
        <v>379</v>
      </c>
      <c r="O4" s="1" t="s">
        <v>379</v>
      </c>
      <c r="P4" s="1" t="s">
        <v>379</v>
      </c>
      <c r="Q4" s="1" t="s">
        <v>379</v>
      </c>
    </row>
    <row r="5" spans="1:17">
      <c r="A5" s="1" t="s">
        <v>176</v>
      </c>
      <c r="B5" s="1" t="s">
        <v>498</v>
      </c>
      <c r="C5" s="1" t="s">
        <v>499</v>
      </c>
      <c r="F5" s="1" t="s">
        <v>500</v>
      </c>
      <c r="I5" s="1" t="s">
        <v>501</v>
      </c>
      <c r="J5" s="1" t="s">
        <v>380</v>
      </c>
      <c r="K5" s="1" t="s">
        <v>379</v>
      </c>
      <c r="L5" s="1" t="s">
        <v>379</v>
      </c>
      <c r="M5" s="1" t="s">
        <v>379</v>
      </c>
      <c r="N5" s="1" t="s">
        <v>379</v>
      </c>
      <c r="O5" s="1" t="s">
        <v>379</v>
      </c>
      <c r="P5" s="1" t="s">
        <v>379</v>
      </c>
      <c r="Q5" s="1" t="s">
        <v>379</v>
      </c>
    </row>
    <row r="6" spans="1:17">
      <c r="A6" s="1" t="s">
        <v>21</v>
      </c>
      <c r="B6" s="1" t="s">
        <v>404</v>
      </c>
      <c r="J6" s="1" t="s">
        <v>379</v>
      </c>
      <c r="K6" s="1" t="s">
        <v>379</v>
      </c>
      <c r="L6" s="1" t="s">
        <v>379</v>
      </c>
      <c r="M6" s="1" t="s">
        <v>379</v>
      </c>
      <c r="N6" s="1" t="s">
        <v>379</v>
      </c>
      <c r="O6" s="1" t="s">
        <v>379</v>
      </c>
      <c r="P6" s="1" t="s">
        <v>379</v>
      </c>
      <c r="Q6" s="1" t="s">
        <v>379</v>
      </c>
    </row>
    <row r="7" spans="1:17">
      <c r="A7" s="1" t="s">
        <v>181</v>
      </c>
      <c r="B7" s="1" t="s">
        <v>502</v>
      </c>
      <c r="C7" s="1" t="s">
        <v>503</v>
      </c>
      <c r="E7" s="1" t="s">
        <v>402</v>
      </c>
      <c r="F7" s="1" t="s">
        <v>504</v>
      </c>
      <c r="J7" s="1" t="s">
        <v>379</v>
      </c>
      <c r="K7" s="1" t="s">
        <v>379</v>
      </c>
      <c r="L7" s="1" t="s">
        <v>379</v>
      </c>
      <c r="M7" s="1" t="s">
        <v>379</v>
      </c>
      <c r="N7" s="1" t="s">
        <v>379</v>
      </c>
      <c r="O7" s="1" t="s">
        <v>379</v>
      </c>
      <c r="P7" s="1" t="s">
        <v>379</v>
      </c>
      <c r="Q7" s="1" t="s">
        <v>379</v>
      </c>
    </row>
    <row r="8" spans="1:17">
      <c r="A8" s="1" t="s">
        <v>184</v>
      </c>
      <c r="B8" s="1" t="s">
        <v>505</v>
      </c>
      <c r="C8" s="1" t="s">
        <v>506</v>
      </c>
      <c r="E8" s="1" t="s">
        <v>507</v>
      </c>
      <c r="G8" s="1" t="s">
        <v>508</v>
      </c>
      <c r="J8" s="1" t="s">
        <v>380</v>
      </c>
      <c r="K8" s="1" t="s">
        <v>380</v>
      </c>
      <c r="L8" s="1" t="s">
        <v>379</v>
      </c>
      <c r="M8" s="1" t="s">
        <v>380</v>
      </c>
      <c r="N8" s="1" t="s">
        <v>379</v>
      </c>
      <c r="O8" s="1" t="s">
        <v>379</v>
      </c>
      <c r="P8" s="1" t="s">
        <v>379</v>
      </c>
      <c r="Q8" s="1" t="s">
        <v>379</v>
      </c>
    </row>
    <row r="9" spans="1:17">
      <c r="A9" s="1" t="s">
        <v>118</v>
      </c>
      <c r="B9" s="1" t="s">
        <v>462</v>
      </c>
      <c r="C9" s="1" t="s">
        <v>463</v>
      </c>
      <c r="E9" s="1" t="s">
        <v>464</v>
      </c>
      <c r="F9" s="1" t="s">
        <v>398</v>
      </c>
      <c r="J9" s="1" t="s">
        <v>379</v>
      </c>
      <c r="K9" s="1" t="s">
        <v>379</v>
      </c>
      <c r="L9" s="1" t="s">
        <v>379</v>
      </c>
      <c r="M9" s="1" t="s">
        <v>379</v>
      </c>
      <c r="N9" s="1" t="s">
        <v>380</v>
      </c>
      <c r="O9" s="1" t="s">
        <v>379</v>
      </c>
      <c r="P9" s="1" t="s">
        <v>379</v>
      </c>
      <c r="Q9" s="1" t="s">
        <v>379</v>
      </c>
    </row>
    <row r="10" spans="1:17">
      <c r="A10" s="1" t="s">
        <v>189</v>
      </c>
      <c r="B10" s="1" t="s">
        <v>509</v>
      </c>
      <c r="C10" s="1" t="s">
        <v>510</v>
      </c>
      <c r="E10" s="1" t="s">
        <v>511</v>
      </c>
      <c r="F10" s="1" t="s">
        <v>398</v>
      </c>
      <c r="H10" s="1" t="s">
        <v>512</v>
      </c>
      <c r="I10" s="1" t="s">
        <v>513</v>
      </c>
      <c r="J10" s="1" t="s">
        <v>379</v>
      </c>
      <c r="K10" s="1" t="s">
        <v>379</v>
      </c>
      <c r="L10" s="1" t="s">
        <v>379</v>
      </c>
      <c r="M10" s="1" t="s">
        <v>379</v>
      </c>
      <c r="N10" s="1" t="s">
        <v>379</v>
      </c>
      <c r="O10" s="1" t="s">
        <v>379</v>
      </c>
      <c r="P10" s="1" t="s">
        <v>380</v>
      </c>
      <c r="Q10" s="1" t="s">
        <v>379</v>
      </c>
    </row>
    <row r="11" spans="1:17">
      <c r="A11" s="1" t="s">
        <v>514</v>
      </c>
      <c r="B11" s="1" t="s">
        <v>515</v>
      </c>
      <c r="C11" s="1" t="s">
        <v>516</v>
      </c>
      <c r="D11" s="1" t="s">
        <v>517</v>
      </c>
      <c r="E11" s="1" t="s">
        <v>518</v>
      </c>
      <c r="F11" s="1" t="s">
        <v>519</v>
      </c>
      <c r="G11" s="1" t="s">
        <v>457</v>
      </c>
      <c r="I11" s="1" t="s">
        <v>520</v>
      </c>
      <c r="J11" s="1" t="s">
        <v>379</v>
      </c>
      <c r="K11" s="1" t="s">
        <v>379</v>
      </c>
      <c r="L11" s="1" t="s">
        <v>379</v>
      </c>
      <c r="M11" s="1" t="s">
        <v>379</v>
      </c>
      <c r="N11" s="1" t="s">
        <v>379</v>
      </c>
      <c r="O11" s="1" t="s">
        <v>379</v>
      </c>
      <c r="P11" s="1" t="s">
        <v>379</v>
      </c>
      <c r="Q11" s="1" t="s">
        <v>379</v>
      </c>
    </row>
    <row r="12" spans="1:17">
      <c r="A12" s="1" t="s">
        <v>195</v>
      </c>
      <c r="B12" s="1" t="s">
        <v>521</v>
      </c>
      <c r="C12" s="1" t="s">
        <v>522</v>
      </c>
      <c r="D12" s="1" t="s">
        <v>523</v>
      </c>
      <c r="E12" s="1" t="s">
        <v>524</v>
      </c>
      <c r="F12" s="1" t="s">
        <v>525</v>
      </c>
      <c r="H12" s="1" t="s">
        <v>526</v>
      </c>
      <c r="I12" s="1" t="s">
        <v>527</v>
      </c>
      <c r="J12" s="1" t="s">
        <v>379</v>
      </c>
      <c r="K12" s="1" t="s">
        <v>379</v>
      </c>
      <c r="L12" s="1" t="s">
        <v>379</v>
      </c>
      <c r="M12" s="1" t="s">
        <v>379</v>
      </c>
      <c r="N12" s="1" t="s">
        <v>379</v>
      </c>
      <c r="O12" s="1" t="s">
        <v>379</v>
      </c>
      <c r="P12" s="1" t="s">
        <v>379</v>
      </c>
      <c r="Q12" s="1" t="s">
        <v>379</v>
      </c>
    </row>
    <row r="13" spans="1:17">
      <c r="A13" s="1" t="s">
        <v>528</v>
      </c>
      <c r="B13" s="1" t="s">
        <v>529</v>
      </c>
      <c r="C13" s="1" t="s">
        <v>530</v>
      </c>
      <c r="E13" s="1" t="s">
        <v>531</v>
      </c>
      <c r="G13" s="1" t="s">
        <v>532</v>
      </c>
      <c r="H13" s="1" t="s">
        <v>533</v>
      </c>
      <c r="I13" s="1" t="s">
        <v>534</v>
      </c>
      <c r="J13" s="1" t="s">
        <v>379</v>
      </c>
      <c r="K13" s="1" t="s">
        <v>380</v>
      </c>
      <c r="L13" s="1" t="s">
        <v>380</v>
      </c>
      <c r="M13" s="1" t="s">
        <v>380</v>
      </c>
      <c r="N13" s="1" t="s">
        <v>379</v>
      </c>
      <c r="O13" s="1" t="s">
        <v>379</v>
      </c>
      <c r="P13" s="1" t="s">
        <v>379</v>
      </c>
      <c r="Q13" s="1" t="s">
        <v>379</v>
      </c>
    </row>
    <row r="14" spans="1:17">
      <c r="A14" s="1" t="s">
        <v>201</v>
      </c>
      <c r="B14" s="1" t="s">
        <v>535</v>
      </c>
      <c r="C14" s="1" t="s">
        <v>536</v>
      </c>
      <c r="E14" s="1" t="s">
        <v>378</v>
      </c>
      <c r="H14" s="1" t="s">
        <v>537</v>
      </c>
      <c r="J14" s="1" t="s">
        <v>379</v>
      </c>
      <c r="K14" s="1" t="s">
        <v>379</v>
      </c>
      <c r="L14" s="1" t="s">
        <v>379</v>
      </c>
      <c r="M14" s="1" t="s">
        <v>379</v>
      </c>
      <c r="N14" s="1" t="s">
        <v>380</v>
      </c>
      <c r="O14" s="1" t="s">
        <v>379</v>
      </c>
      <c r="P14" s="1" t="s">
        <v>379</v>
      </c>
      <c r="Q14" s="1" t="s">
        <v>379</v>
      </c>
    </row>
    <row r="15" spans="1:17">
      <c r="A15" s="1" t="s">
        <v>207</v>
      </c>
      <c r="B15" s="1" t="s">
        <v>538</v>
      </c>
      <c r="C15" s="1" t="s">
        <v>539</v>
      </c>
      <c r="E15" s="1" t="s">
        <v>378</v>
      </c>
      <c r="F15" s="1" t="s">
        <v>540</v>
      </c>
      <c r="J15" s="1" t="s">
        <v>379</v>
      </c>
      <c r="K15" s="1" t="s">
        <v>379</v>
      </c>
      <c r="L15" s="1" t="s">
        <v>379</v>
      </c>
      <c r="M15" s="1" t="s">
        <v>379</v>
      </c>
      <c r="N15" s="1" t="s">
        <v>379</v>
      </c>
      <c r="O15" s="1" t="s">
        <v>379</v>
      </c>
      <c r="P15" s="1" t="s">
        <v>379</v>
      </c>
      <c r="Q15" s="1" t="s">
        <v>379</v>
      </c>
    </row>
    <row r="16" spans="1:17">
      <c r="A16" s="1" t="s">
        <v>76</v>
      </c>
      <c r="B16" s="1" t="s">
        <v>414</v>
      </c>
      <c r="E16" s="1" t="s">
        <v>378</v>
      </c>
      <c r="F16" s="1" t="s">
        <v>415</v>
      </c>
      <c r="J16" s="1" t="s">
        <v>379</v>
      </c>
      <c r="K16" s="1" t="s">
        <v>379</v>
      </c>
      <c r="L16" s="1" t="s">
        <v>379</v>
      </c>
      <c r="M16" s="1" t="s">
        <v>379</v>
      </c>
      <c r="N16" s="1" t="s">
        <v>379</v>
      </c>
      <c r="O16" s="1" t="s">
        <v>379</v>
      </c>
      <c r="P16" s="1" t="s">
        <v>379</v>
      </c>
      <c r="Q16" s="1" t="s">
        <v>379</v>
      </c>
    </row>
    <row r="17" spans="1:17">
      <c r="A17" s="1" t="s">
        <v>79</v>
      </c>
      <c r="B17" s="1" t="s">
        <v>416</v>
      </c>
      <c r="C17" s="1" t="s">
        <v>417</v>
      </c>
      <c r="E17" s="1" t="s">
        <v>418</v>
      </c>
      <c r="F17" s="1" t="s">
        <v>419</v>
      </c>
      <c r="G17" s="1" t="s">
        <v>420</v>
      </c>
      <c r="J17" s="1" t="s">
        <v>379</v>
      </c>
      <c r="K17" s="1" t="s">
        <v>379</v>
      </c>
      <c r="L17" s="1" t="s">
        <v>379</v>
      </c>
      <c r="M17" s="1" t="s">
        <v>379</v>
      </c>
      <c r="N17" s="1" t="s">
        <v>379</v>
      </c>
      <c r="O17" s="1" t="s">
        <v>379</v>
      </c>
      <c r="P17" s="1" t="s">
        <v>379</v>
      </c>
      <c r="Q17" s="1" t="s">
        <v>379</v>
      </c>
    </row>
    <row r="18" spans="1:17">
      <c r="A18" s="1" t="s">
        <v>125</v>
      </c>
      <c r="B18" s="1" t="s">
        <v>465</v>
      </c>
      <c r="C18" s="1" t="s">
        <v>466</v>
      </c>
      <c r="E18" s="1" t="s">
        <v>378</v>
      </c>
      <c r="F18" s="1" t="s">
        <v>467</v>
      </c>
      <c r="I18" s="1" t="s">
        <v>468</v>
      </c>
      <c r="J18" s="1" t="s">
        <v>379</v>
      </c>
      <c r="K18" s="1" t="s">
        <v>379</v>
      </c>
      <c r="L18" s="1" t="s">
        <v>379</v>
      </c>
      <c r="M18" s="1" t="s">
        <v>379</v>
      </c>
      <c r="N18" s="1" t="s">
        <v>379</v>
      </c>
      <c r="O18" s="1" t="s">
        <v>380</v>
      </c>
      <c r="P18" s="1" t="s">
        <v>379</v>
      </c>
      <c r="Q18" s="1" t="s">
        <v>379</v>
      </c>
    </row>
    <row r="19" spans="1:17">
      <c r="A19" s="1" t="s">
        <v>218</v>
      </c>
      <c r="B19" s="1" t="s">
        <v>541</v>
      </c>
      <c r="C19" s="1" t="s">
        <v>542</v>
      </c>
      <c r="E19" s="1" t="s">
        <v>378</v>
      </c>
      <c r="F19" s="1" t="s">
        <v>398</v>
      </c>
      <c r="I19" s="1" t="s">
        <v>543</v>
      </c>
      <c r="J19" s="1" t="s">
        <v>379</v>
      </c>
      <c r="K19" s="1" t="s">
        <v>379</v>
      </c>
      <c r="L19" s="1" t="s">
        <v>379</v>
      </c>
      <c r="M19" s="1" t="s">
        <v>379</v>
      </c>
      <c r="N19" s="1" t="s">
        <v>379</v>
      </c>
      <c r="O19" s="1" t="s">
        <v>379</v>
      </c>
      <c r="P19" s="1" t="s">
        <v>379</v>
      </c>
      <c r="Q19" s="1" t="s">
        <v>379</v>
      </c>
    </row>
    <row r="20" spans="1:17">
      <c r="A20" s="1" t="s">
        <v>221</v>
      </c>
      <c r="B20" s="1" t="s">
        <v>544</v>
      </c>
      <c r="C20" s="1" t="s">
        <v>545</v>
      </c>
      <c r="E20" s="1" t="s">
        <v>412</v>
      </c>
      <c r="J20" s="1" t="s">
        <v>379</v>
      </c>
      <c r="K20" s="1" t="s">
        <v>379</v>
      </c>
      <c r="L20" s="1" t="s">
        <v>379</v>
      </c>
      <c r="M20" s="1" t="s">
        <v>379</v>
      </c>
      <c r="N20" s="1" t="s">
        <v>379</v>
      </c>
      <c r="O20" s="1" t="s">
        <v>379</v>
      </c>
      <c r="P20" s="1" t="s">
        <v>380</v>
      </c>
      <c r="Q20" s="1" t="s">
        <v>379</v>
      </c>
    </row>
    <row r="21" spans="1:17">
      <c r="A21" s="1" t="s">
        <v>224</v>
      </c>
      <c r="B21" s="1" t="s">
        <v>546</v>
      </c>
      <c r="C21" s="1" t="s">
        <v>547</v>
      </c>
      <c r="E21" s="1" t="s">
        <v>548</v>
      </c>
      <c r="J21" s="1" t="s">
        <v>379</v>
      </c>
      <c r="K21" s="1" t="s">
        <v>379</v>
      </c>
      <c r="L21" s="1" t="s">
        <v>379</v>
      </c>
      <c r="M21" s="1" t="s">
        <v>379</v>
      </c>
      <c r="N21" s="1" t="s">
        <v>379</v>
      </c>
      <c r="O21" s="1" t="s">
        <v>379</v>
      </c>
      <c r="P21" s="1" t="s">
        <v>379</v>
      </c>
      <c r="Q21" s="1" t="s">
        <v>379</v>
      </c>
    </row>
    <row r="22" spans="1:17">
      <c r="A22" s="1" t="s">
        <v>227</v>
      </c>
      <c r="B22" s="1" t="s">
        <v>549</v>
      </c>
      <c r="C22" s="1" t="s">
        <v>550</v>
      </c>
      <c r="E22" s="1" t="s">
        <v>412</v>
      </c>
      <c r="F22" s="1" t="s">
        <v>551</v>
      </c>
      <c r="J22" s="1" t="s">
        <v>379</v>
      </c>
      <c r="K22" s="1" t="s">
        <v>379</v>
      </c>
      <c r="L22" s="1" t="s">
        <v>379</v>
      </c>
      <c r="M22" s="1" t="s">
        <v>379</v>
      </c>
      <c r="N22" s="1" t="s">
        <v>379</v>
      </c>
      <c r="O22" s="1" t="s">
        <v>379</v>
      </c>
      <c r="P22" s="1" t="s">
        <v>379</v>
      </c>
      <c r="Q22" s="1" t="s">
        <v>379</v>
      </c>
    </row>
    <row r="23" spans="1:17">
      <c r="A23" s="1" t="s">
        <v>405</v>
      </c>
      <c r="B23" s="1" t="s">
        <v>406</v>
      </c>
      <c r="C23" s="1" t="s">
        <v>407</v>
      </c>
      <c r="E23" s="1" t="s">
        <v>408</v>
      </c>
      <c r="G23" s="1" t="s">
        <v>409</v>
      </c>
      <c r="J23" s="1" t="s">
        <v>380</v>
      </c>
      <c r="K23" s="1" t="s">
        <v>379</v>
      </c>
      <c r="L23" s="1" t="s">
        <v>380</v>
      </c>
      <c r="M23" s="1" t="s">
        <v>379</v>
      </c>
      <c r="N23" s="1" t="s">
        <v>379</v>
      </c>
      <c r="O23" s="1" t="s">
        <v>379</v>
      </c>
      <c r="P23" s="1" t="s">
        <v>379</v>
      </c>
      <c r="Q23" s="1" t="s">
        <v>379</v>
      </c>
    </row>
    <row r="24" spans="1:17">
      <c r="A24" s="1" t="s">
        <v>233</v>
      </c>
      <c r="B24" s="1" t="s">
        <v>552</v>
      </c>
      <c r="C24" s="1" t="s">
        <v>553</v>
      </c>
      <c r="E24" s="1" t="s">
        <v>378</v>
      </c>
      <c r="J24" s="1" t="s">
        <v>379</v>
      </c>
      <c r="K24" s="1" t="s">
        <v>379</v>
      </c>
      <c r="L24" s="1" t="s">
        <v>379</v>
      </c>
      <c r="M24" s="1" t="s">
        <v>379</v>
      </c>
      <c r="N24" s="1" t="s">
        <v>379</v>
      </c>
      <c r="O24" s="1" t="s">
        <v>379</v>
      </c>
      <c r="P24" s="1" t="s">
        <v>379</v>
      </c>
      <c r="Q24" s="1" t="s">
        <v>379</v>
      </c>
    </row>
    <row r="25" spans="1:17">
      <c r="A25" s="1" t="s">
        <v>554</v>
      </c>
      <c r="B25" s="1" t="s">
        <v>555</v>
      </c>
      <c r="C25" s="1" t="s">
        <v>556</v>
      </c>
      <c r="E25" s="1" t="s">
        <v>557</v>
      </c>
      <c r="F25" s="1" t="s">
        <v>558</v>
      </c>
      <c r="G25" s="1" t="s">
        <v>435</v>
      </c>
      <c r="I25" s="1" t="s">
        <v>559</v>
      </c>
      <c r="J25" s="1" t="s">
        <v>380</v>
      </c>
      <c r="K25" s="1" t="s">
        <v>379</v>
      </c>
      <c r="L25" s="1" t="s">
        <v>380</v>
      </c>
      <c r="M25" s="1" t="s">
        <v>379</v>
      </c>
      <c r="N25" s="1" t="s">
        <v>379</v>
      </c>
      <c r="O25" s="1" t="s">
        <v>379</v>
      </c>
      <c r="P25" s="1" t="s">
        <v>379</v>
      </c>
      <c r="Q25" s="1" t="s">
        <v>379</v>
      </c>
    </row>
    <row r="26" spans="1:17">
      <c r="A26" s="1" t="s">
        <v>560</v>
      </c>
      <c r="B26" s="1" t="s">
        <v>561</v>
      </c>
      <c r="C26" s="1" t="s">
        <v>562</v>
      </c>
      <c r="E26" s="1" t="s">
        <v>412</v>
      </c>
      <c r="I26" s="1" t="s">
        <v>563</v>
      </c>
      <c r="J26" s="1" t="s">
        <v>380</v>
      </c>
      <c r="K26" s="1" t="s">
        <v>379</v>
      </c>
      <c r="L26" s="1" t="s">
        <v>379</v>
      </c>
      <c r="M26" s="1" t="s">
        <v>380</v>
      </c>
      <c r="N26" s="1" t="s">
        <v>379</v>
      </c>
      <c r="O26" s="1" t="s">
        <v>380</v>
      </c>
      <c r="P26" s="1" t="s">
        <v>379</v>
      </c>
      <c r="Q26" s="1" t="s">
        <v>379</v>
      </c>
    </row>
    <row r="27" spans="1:17">
      <c r="A27" s="1" t="s">
        <v>13</v>
      </c>
      <c r="B27" s="1" t="s">
        <v>376</v>
      </c>
      <c r="C27" s="1" t="s">
        <v>377</v>
      </c>
      <c r="E27" s="1" t="s">
        <v>378</v>
      </c>
      <c r="J27" s="1" t="s">
        <v>379</v>
      </c>
      <c r="K27" s="1" t="s">
        <v>380</v>
      </c>
      <c r="L27" s="1" t="s">
        <v>379</v>
      </c>
      <c r="M27" s="1" t="s">
        <v>379</v>
      </c>
      <c r="N27" s="1" t="s">
        <v>379</v>
      </c>
      <c r="O27" s="1" t="s">
        <v>379</v>
      </c>
      <c r="P27" s="1" t="s">
        <v>379</v>
      </c>
      <c r="Q27" s="1" t="s">
        <v>379</v>
      </c>
    </row>
    <row r="28" spans="1:17">
      <c r="A28" s="1" t="s">
        <v>244</v>
      </c>
      <c r="B28" s="1" t="s">
        <v>564</v>
      </c>
      <c r="C28" s="1" t="s">
        <v>565</v>
      </c>
      <c r="E28" s="1" t="s">
        <v>566</v>
      </c>
      <c r="F28" s="1" t="s">
        <v>445</v>
      </c>
      <c r="J28" s="1" t="s">
        <v>379</v>
      </c>
      <c r="K28" s="1" t="s">
        <v>380</v>
      </c>
      <c r="L28" s="1" t="s">
        <v>379</v>
      </c>
      <c r="M28" s="1" t="s">
        <v>379</v>
      </c>
      <c r="N28" s="1" t="s">
        <v>379</v>
      </c>
      <c r="O28" s="1" t="s">
        <v>379</v>
      </c>
      <c r="P28" s="1" t="s">
        <v>379</v>
      </c>
      <c r="Q28" s="1" t="s">
        <v>379</v>
      </c>
    </row>
    <row r="29" spans="1:17">
      <c r="A29" s="1" t="s">
        <v>131</v>
      </c>
      <c r="B29" s="1" t="s">
        <v>473</v>
      </c>
      <c r="C29" s="1" t="s">
        <v>474</v>
      </c>
      <c r="E29" s="1" t="s">
        <v>378</v>
      </c>
      <c r="J29" s="1" t="s">
        <v>379</v>
      </c>
      <c r="K29" s="1" t="s">
        <v>380</v>
      </c>
      <c r="L29" s="1" t="s">
        <v>379</v>
      </c>
      <c r="M29" s="1" t="s">
        <v>379</v>
      </c>
      <c r="N29" s="1" t="s">
        <v>379</v>
      </c>
      <c r="O29" s="1" t="s">
        <v>379</v>
      </c>
      <c r="P29" s="1" t="s">
        <v>379</v>
      </c>
      <c r="Q29" s="1" t="s">
        <v>379</v>
      </c>
    </row>
    <row r="30" spans="1:17">
      <c r="A30" s="1" t="s">
        <v>82</v>
      </c>
      <c r="B30" s="1" t="s">
        <v>421</v>
      </c>
      <c r="C30" s="1" t="s">
        <v>422</v>
      </c>
      <c r="E30" s="1" t="s">
        <v>423</v>
      </c>
      <c r="J30" s="1" t="s">
        <v>379</v>
      </c>
      <c r="K30" s="1" t="s">
        <v>379</v>
      </c>
      <c r="L30" s="1" t="s">
        <v>379</v>
      </c>
      <c r="M30" s="1" t="s">
        <v>379</v>
      </c>
      <c r="N30" s="1" t="s">
        <v>379</v>
      </c>
      <c r="O30" s="1" t="s">
        <v>379</v>
      </c>
      <c r="P30" s="1" t="s">
        <v>379</v>
      </c>
      <c r="Q30" s="1" t="s">
        <v>379</v>
      </c>
    </row>
    <row r="31" spans="1:17">
      <c r="A31" s="1" t="s">
        <v>135</v>
      </c>
      <c r="B31" s="1" t="s">
        <v>475</v>
      </c>
      <c r="J31" s="1" t="s">
        <v>379</v>
      </c>
      <c r="K31" s="1" t="s">
        <v>379</v>
      </c>
      <c r="L31" s="1" t="s">
        <v>379</v>
      </c>
      <c r="M31" s="1" t="s">
        <v>379</v>
      </c>
      <c r="N31" s="1" t="s">
        <v>379</v>
      </c>
      <c r="O31" s="1" t="s">
        <v>379</v>
      </c>
      <c r="P31" s="1" t="s">
        <v>379</v>
      </c>
      <c r="Q31" s="1" t="s">
        <v>379</v>
      </c>
    </row>
    <row r="32" spans="1:17">
      <c r="A32" s="1" t="s">
        <v>162</v>
      </c>
      <c r="B32" s="1" t="s">
        <v>486</v>
      </c>
      <c r="C32" s="1" t="s">
        <v>425</v>
      </c>
      <c r="E32" s="1" t="s">
        <v>426</v>
      </c>
      <c r="F32" s="1" t="s">
        <v>398</v>
      </c>
      <c r="J32" s="1" t="s">
        <v>380</v>
      </c>
      <c r="K32" s="1" t="s">
        <v>379</v>
      </c>
      <c r="L32" s="1" t="s">
        <v>379</v>
      </c>
      <c r="M32" s="1" t="s">
        <v>379</v>
      </c>
      <c r="N32" s="1" t="s">
        <v>379</v>
      </c>
      <c r="O32" s="1" t="s">
        <v>379</v>
      </c>
      <c r="P32" s="1" t="s">
        <v>379</v>
      </c>
      <c r="Q32" s="1" t="s">
        <v>379</v>
      </c>
    </row>
    <row r="33" spans="1:17">
      <c r="A33" s="1" t="s">
        <v>258</v>
      </c>
      <c r="B33" s="1" t="s">
        <v>567</v>
      </c>
      <c r="C33" s="1" t="s">
        <v>568</v>
      </c>
      <c r="J33" s="1" t="s">
        <v>379</v>
      </c>
      <c r="K33" s="1" t="s">
        <v>379</v>
      </c>
      <c r="L33" s="1" t="s">
        <v>379</v>
      </c>
      <c r="M33" s="1" t="s">
        <v>379</v>
      </c>
      <c r="N33" s="1" t="s">
        <v>379</v>
      </c>
      <c r="O33" s="1" t="s">
        <v>379</v>
      </c>
      <c r="P33" s="1" t="s">
        <v>379</v>
      </c>
      <c r="Q33" s="1" t="s">
        <v>379</v>
      </c>
    </row>
    <row r="34" spans="1:17">
      <c r="A34" s="1" t="s">
        <v>260</v>
      </c>
      <c r="B34" s="1" t="s">
        <v>569</v>
      </c>
      <c r="C34" s="1" t="s">
        <v>425</v>
      </c>
      <c r="E34" s="1" t="s">
        <v>426</v>
      </c>
      <c r="F34" s="1" t="s">
        <v>570</v>
      </c>
      <c r="J34" s="1" t="s">
        <v>379</v>
      </c>
      <c r="K34" s="1" t="s">
        <v>379</v>
      </c>
      <c r="L34" s="1" t="s">
        <v>379</v>
      </c>
      <c r="M34" s="1" t="s">
        <v>379</v>
      </c>
      <c r="N34" s="1" t="s">
        <v>379</v>
      </c>
      <c r="O34" s="1" t="s">
        <v>379</v>
      </c>
      <c r="P34" s="1" t="s">
        <v>379</v>
      </c>
      <c r="Q34" s="1" t="s">
        <v>379</v>
      </c>
    </row>
    <row r="35" spans="1:17">
      <c r="A35" s="1" t="s">
        <v>42</v>
      </c>
      <c r="B35" s="1" t="s">
        <v>381</v>
      </c>
      <c r="J35" s="1" t="s">
        <v>379</v>
      </c>
      <c r="K35" s="1" t="s">
        <v>379</v>
      </c>
      <c r="L35" s="1" t="s">
        <v>379</v>
      </c>
      <c r="M35" s="1" t="s">
        <v>379</v>
      </c>
      <c r="N35" s="1" t="s">
        <v>379</v>
      </c>
      <c r="O35" s="1" t="s">
        <v>379</v>
      </c>
      <c r="P35" s="1" t="s">
        <v>379</v>
      </c>
      <c r="Q35" s="1" t="s">
        <v>379</v>
      </c>
    </row>
    <row r="36" spans="1:17">
      <c r="A36" s="1" t="s">
        <v>52</v>
      </c>
      <c r="B36" s="1" t="s">
        <v>386</v>
      </c>
      <c r="C36" s="1" t="s">
        <v>387</v>
      </c>
      <c r="E36" s="1" t="s">
        <v>378</v>
      </c>
      <c r="I36" s="1" t="s">
        <v>388</v>
      </c>
      <c r="J36" s="1" t="s">
        <v>380</v>
      </c>
      <c r="K36" s="1" t="s">
        <v>380</v>
      </c>
      <c r="L36" s="1" t="s">
        <v>380</v>
      </c>
      <c r="M36" s="1" t="s">
        <v>380</v>
      </c>
      <c r="N36" s="1" t="s">
        <v>379</v>
      </c>
      <c r="O36" s="1" t="s">
        <v>379</v>
      </c>
      <c r="P36" s="1" t="s">
        <v>379</v>
      </c>
      <c r="Q36" s="1" t="s">
        <v>379</v>
      </c>
    </row>
    <row r="37" spans="1:17">
      <c r="A37" s="1" t="s">
        <v>271</v>
      </c>
      <c r="B37" s="1" t="s">
        <v>571</v>
      </c>
      <c r="C37" s="1" t="s">
        <v>572</v>
      </c>
      <c r="E37" s="1" t="s">
        <v>573</v>
      </c>
      <c r="G37" s="1" t="s">
        <v>574</v>
      </c>
      <c r="I37" s="1" t="s">
        <v>575</v>
      </c>
      <c r="J37" s="1" t="s">
        <v>380</v>
      </c>
      <c r="K37" s="1" t="s">
        <v>380</v>
      </c>
      <c r="L37" s="1" t="s">
        <v>380</v>
      </c>
      <c r="M37" s="1" t="s">
        <v>380</v>
      </c>
      <c r="N37" s="1" t="s">
        <v>379</v>
      </c>
      <c r="O37" s="1" t="s">
        <v>379</v>
      </c>
      <c r="P37" s="1" t="s">
        <v>379</v>
      </c>
      <c r="Q37" s="1" t="s">
        <v>379</v>
      </c>
    </row>
    <row r="38" spans="1:17">
      <c r="A38" s="1" t="s">
        <v>431</v>
      </c>
      <c r="B38" s="1" t="s">
        <v>432</v>
      </c>
      <c r="C38" s="1" t="s">
        <v>433</v>
      </c>
      <c r="E38" s="1" t="s">
        <v>434</v>
      </c>
      <c r="G38" s="1" t="s">
        <v>435</v>
      </c>
      <c r="H38" s="1" t="s">
        <v>436</v>
      </c>
      <c r="I38" s="1" t="s">
        <v>437</v>
      </c>
      <c r="J38" s="1" t="s">
        <v>380</v>
      </c>
      <c r="K38" s="1" t="s">
        <v>379</v>
      </c>
      <c r="L38" s="1" t="s">
        <v>380</v>
      </c>
      <c r="M38" s="1" t="s">
        <v>379</v>
      </c>
      <c r="N38" s="1" t="s">
        <v>379</v>
      </c>
      <c r="O38" s="1" t="s">
        <v>379</v>
      </c>
      <c r="P38" s="1" t="s">
        <v>379</v>
      </c>
      <c r="Q38" s="1" t="s">
        <v>379</v>
      </c>
    </row>
    <row r="39" spans="1:17">
      <c r="A39" s="1" t="s">
        <v>276</v>
      </c>
      <c r="B39" s="1" t="s">
        <v>576</v>
      </c>
      <c r="C39" s="1" t="s">
        <v>577</v>
      </c>
      <c r="J39" s="1" t="s">
        <v>379</v>
      </c>
      <c r="K39" s="1" t="s">
        <v>380</v>
      </c>
      <c r="L39" s="1" t="s">
        <v>379</v>
      </c>
      <c r="M39" s="1" t="s">
        <v>380</v>
      </c>
      <c r="N39" s="1" t="s">
        <v>379</v>
      </c>
      <c r="O39" s="1" t="s">
        <v>379</v>
      </c>
      <c r="P39" s="1" t="s">
        <v>379</v>
      </c>
      <c r="Q39" s="1" t="s">
        <v>379</v>
      </c>
    </row>
    <row r="40" spans="1:17">
      <c r="A40" s="1" t="s">
        <v>279</v>
      </c>
      <c r="B40" s="1" t="s">
        <v>578</v>
      </c>
      <c r="C40" s="1" t="s">
        <v>579</v>
      </c>
      <c r="E40" s="1" t="s">
        <v>378</v>
      </c>
      <c r="F40" s="1" t="s">
        <v>580</v>
      </c>
      <c r="J40" s="1" t="s">
        <v>379</v>
      </c>
      <c r="K40" s="1" t="s">
        <v>380</v>
      </c>
      <c r="L40" s="1" t="s">
        <v>379</v>
      </c>
      <c r="M40" s="1" t="s">
        <v>379</v>
      </c>
      <c r="N40" s="1" t="s">
        <v>380</v>
      </c>
      <c r="O40" s="1" t="s">
        <v>379</v>
      </c>
      <c r="P40" s="1" t="s">
        <v>379</v>
      </c>
      <c r="Q40" s="1" t="s">
        <v>379</v>
      </c>
    </row>
    <row r="41" spans="1:17">
      <c r="A41" s="1" t="s">
        <v>281</v>
      </c>
      <c r="B41" s="1" t="s">
        <v>581</v>
      </c>
      <c r="E41" s="1" t="s">
        <v>408</v>
      </c>
      <c r="J41" s="1" t="s">
        <v>379</v>
      </c>
      <c r="K41" s="1" t="s">
        <v>379</v>
      </c>
      <c r="L41" s="1" t="s">
        <v>379</v>
      </c>
      <c r="M41" s="1" t="s">
        <v>379</v>
      </c>
      <c r="N41" s="1" t="s">
        <v>379</v>
      </c>
      <c r="O41" s="1" t="s">
        <v>379</v>
      </c>
      <c r="P41" s="1" t="s">
        <v>379</v>
      </c>
      <c r="Q41" s="1" t="s">
        <v>379</v>
      </c>
    </row>
    <row r="42" spans="1:17">
      <c r="A42" s="1" t="s">
        <v>143</v>
      </c>
      <c r="B42" s="1" t="s">
        <v>477</v>
      </c>
      <c r="C42" s="1" t="s">
        <v>478</v>
      </c>
      <c r="E42" s="1" t="s">
        <v>479</v>
      </c>
      <c r="F42" s="1" t="s">
        <v>480</v>
      </c>
      <c r="G42" s="1" t="s">
        <v>481</v>
      </c>
      <c r="I42" s="1" t="s">
        <v>472</v>
      </c>
      <c r="J42" s="1" t="s">
        <v>379</v>
      </c>
      <c r="K42" s="1" t="s">
        <v>379</v>
      </c>
      <c r="L42" s="1" t="s">
        <v>379</v>
      </c>
      <c r="M42" s="1" t="s">
        <v>379</v>
      </c>
      <c r="N42" s="1" t="s">
        <v>379</v>
      </c>
      <c r="O42" s="1" t="s">
        <v>379</v>
      </c>
      <c r="P42" s="1" t="s">
        <v>379</v>
      </c>
      <c r="Q42" s="1" t="s">
        <v>379</v>
      </c>
    </row>
    <row r="43" spans="1:17">
      <c r="A43" s="1" t="s">
        <v>45</v>
      </c>
      <c r="B43" s="1" t="s">
        <v>382</v>
      </c>
      <c r="C43" s="1" t="s">
        <v>383</v>
      </c>
      <c r="E43" s="1" t="s">
        <v>384</v>
      </c>
      <c r="J43" s="1" t="s">
        <v>380</v>
      </c>
      <c r="K43" s="1" t="s">
        <v>380</v>
      </c>
      <c r="L43" s="1" t="s">
        <v>379</v>
      </c>
      <c r="M43" s="1" t="s">
        <v>380</v>
      </c>
      <c r="N43" s="1" t="s">
        <v>379</v>
      </c>
      <c r="O43" s="1" t="s">
        <v>379</v>
      </c>
      <c r="P43" s="1" t="s">
        <v>379</v>
      </c>
      <c r="Q43" s="1" t="s">
        <v>379</v>
      </c>
    </row>
    <row r="44" spans="1:17">
      <c r="A44" s="1" t="s">
        <v>285</v>
      </c>
      <c r="B44" s="1" t="s">
        <v>582</v>
      </c>
      <c r="C44" s="1" t="s">
        <v>583</v>
      </c>
      <c r="E44" s="1" t="s">
        <v>378</v>
      </c>
      <c r="F44" s="1" t="s">
        <v>445</v>
      </c>
      <c r="I44" s="1" t="s">
        <v>584</v>
      </c>
      <c r="J44" s="1" t="s">
        <v>380</v>
      </c>
      <c r="K44" s="1" t="s">
        <v>380</v>
      </c>
      <c r="L44" s="1" t="s">
        <v>379</v>
      </c>
      <c r="M44" s="1" t="s">
        <v>380</v>
      </c>
      <c r="N44" s="1" t="s">
        <v>379</v>
      </c>
      <c r="O44" s="1" t="s">
        <v>379</v>
      </c>
      <c r="P44" s="1" t="s">
        <v>379</v>
      </c>
      <c r="Q44" s="1" t="s">
        <v>379</v>
      </c>
    </row>
    <row r="45" spans="1:17">
      <c r="A45" s="1" t="s">
        <v>99</v>
      </c>
      <c r="B45" s="1" t="s">
        <v>443</v>
      </c>
      <c r="C45" s="1" t="s">
        <v>444</v>
      </c>
      <c r="E45" s="1" t="s">
        <v>378</v>
      </c>
      <c r="F45" s="1" t="s">
        <v>445</v>
      </c>
      <c r="I45" s="1" t="s">
        <v>446</v>
      </c>
      <c r="J45" s="1" t="s">
        <v>380</v>
      </c>
      <c r="K45" s="1" t="s">
        <v>380</v>
      </c>
      <c r="L45" s="1" t="s">
        <v>379</v>
      </c>
      <c r="M45" s="1" t="s">
        <v>379</v>
      </c>
      <c r="N45" s="1" t="s">
        <v>379</v>
      </c>
      <c r="O45" s="1" t="s">
        <v>379</v>
      </c>
      <c r="P45" s="1" t="s">
        <v>379</v>
      </c>
      <c r="Q45" s="1" t="s">
        <v>379</v>
      </c>
    </row>
    <row r="46" spans="1:17">
      <c r="A46" s="1" t="s">
        <v>585</v>
      </c>
      <c r="B46" s="1" t="s">
        <v>586</v>
      </c>
      <c r="C46" s="1" t="s">
        <v>587</v>
      </c>
      <c r="E46" s="1" t="s">
        <v>588</v>
      </c>
      <c r="F46" s="1" t="s">
        <v>430</v>
      </c>
      <c r="I46" s="1" t="s">
        <v>589</v>
      </c>
      <c r="J46" s="1" t="s">
        <v>379</v>
      </c>
      <c r="K46" s="1" t="s">
        <v>379</v>
      </c>
      <c r="L46" s="1" t="s">
        <v>379</v>
      </c>
      <c r="M46" s="1" t="s">
        <v>379</v>
      </c>
      <c r="N46" s="1" t="s">
        <v>379</v>
      </c>
      <c r="O46" s="1" t="s">
        <v>379</v>
      </c>
      <c r="P46" s="1" t="s">
        <v>379</v>
      </c>
      <c r="Q46" s="1" t="s">
        <v>379</v>
      </c>
    </row>
    <row r="47" spans="1:17">
      <c r="A47" s="1" t="s">
        <v>292</v>
      </c>
      <c r="B47" s="1" t="s">
        <v>590</v>
      </c>
      <c r="C47" s="1" t="s">
        <v>591</v>
      </c>
      <c r="E47" s="1" t="s">
        <v>592</v>
      </c>
      <c r="F47" s="1" t="s">
        <v>430</v>
      </c>
      <c r="J47" s="1" t="s">
        <v>379</v>
      </c>
      <c r="K47" s="1" t="s">
        <v>379</v>
      </c>
      <c r="L47" s="1" t="s">
        <v>379</v>
      </c>
      <c r="M47" s="1" t="s">
        <v>379</v>
      </c>
      <c r="N47" s="1" t="s">
        <v>379</v>
      </c>
      <c r="O47" s="1" t="s">
        <v>379</v>
      </c>
      <c r="P47" s="1" t="s">
        <v>380</v>
      </c>
      <c r="Q47" s="1" t="s">
        <v>380</v>
      </c>
    </row>
    <row r="48" spans="1:17">
      <c r="A48" s="1" t="s">
        <v>299</v>
      </c>
      <c r="B48" s="1" t="s">
        <v>593</v>
      </c>
      <c r="C48" s="1" t="s">
        <v>594</v>
      </c>
      <c r="E48" s="1" t="s">
        <v>378</v>
      </c>
      <c r="F48" s="1" t="s">
        <v>595</v>
      </c>
      <c r="J48" s="1" t="s">
        <v>379</v>
      </c>
      <c r="K48" s="1" t="s">
        <v>379</v>
      </c>
      <c r="L48" s="1" t="s">
        <v>379</v>
      </c>
      <c r="M48" s="1" t="s">
        <v>379</v>
      </c>
      <c r="N48" s="1" t="s">
        <v>379</v>
      </c>
      <c r="O48" s="1" t="s">
        <v>379</v>
      </c>
      <c r="P48" s="1" t="s">
        <v>379</v>
      </c>
      <c r="Q48" s="1" t="s">
        <v>379</v>
      </c>
    </row>
    <row r="49" spans="1:17">
      <c r="A49" s="1" t="s">
        <v>302</v>
      </c>
      <c r="B49" s="1" t="s">
        <v>596</v>
      </c>
      <c r="C49" s="1" t="s">
        <v>597</v>
      </c>
      <c r="J49" s="1" t="s">
        <v>379</v>
      </c>
      <c r="K49" s="1" t="s">
        <v>379</v>
      </c>
      <c r="L49" s="1" t="s">
        <v>379</v>
      </c>
      <c r="M49" s="1" t="s">
        <v>379</v>
      </c>
      <c r="N49" s="1" t="s">
        <v>379</v>
      </c>
      <c r="O49" s="1" t="s">
        <v>379</v>
      </c>
      <c r="P49" s="1" t="s">
        <v>379</v>
      </c>
      <c r="Q49" s="1" t="s">
        <v>379</v>
      </c>
    </row>
    <row r="50" spans="1:17">
      <c r="A50" s="1" t="s">
        <v>305</v>
      </c>
      <c r="B50" s="1" t="s">
        <v>598</v>
      </c>
      <c r="C50" s="1" t="s">
        <v>599</v>
      </c>
      <c r="E50" s="1" t="s">
        <v>557</v>
      </c>
      <c r="H50" s="1" t="s">
        <v>600</v>
      </c>
      <c r="J50" s="1" t="s">
        <v>379</v>
      </c>
      <c r="K50" s="1" t="s">
        <v>379</v>
      </c>
      <c r="L50" s="1" t="s">
        <v>379</v>
      </c>
      <c r="M50" s="1" t="s">
        <v>379</v>
      </c>
      <c r="N50" s="1" t="s">
        <v>379</v>
      </c>
      <c r="O50" s="1" t="s">
        <v>379</v>
      </c>
      <c r="P50" s="1" t="s">
        <v>379</v>
      </c>
      <c r="Q50" s="1" t="s">
        <v>379</v>
      </c>
    </row>
    <row r="51" spans="1:17">
      <c r="A51" s="1" t="s">
        <v>460</v>
      </c>
      <c r="B51" s="1" t="s">
        <v>461</v>
      </c>
      <c r="J51" s="1" t="s">
        <v>379</v>
      </c>
      <c r="K51" s="1" t="s">
        <v>379</v>
      </c>
      <c r="L51" s="1" t="s">
        <v>379</v>
      </c>
      <c r="M51" s="1" t="s">
        <v>379</v>
      </c>
      <c r="N51" s="1" t="s">
        <v>379</v>
      </c>
      <c r="O51" s="1" t="s">
        <v>379</v>
      </c>
      <c r="P51" s="1" t="s">
        <v>379</v>
      </c>
      <c r="Q51" s="1" t="s">
        <v>379</v>
      </c>
    </row>
    <row r="52" spans="1:17">
      <c r="A52" s="1" t="s">
        <v>311</v>
      </c>
      <c r="B52" s="1" t="s">
        <v>601</v>
      </c>
      <c r="J52" s="1" t="s">
        <v>379</v>
      </c>
      <c r="K52" s="1" t="s">
        <v>379</v>
      </c>
      <c r="L52" s="1" t="s">
        <v>379</v>
      </c>
      <c r="M52" s="1" t="s">
        <v>379</v>
      </c>
      <c r="N52" s="1" t="s">
        <v>379</v>
      </c>
      <c r="O52" s="1" t="s">
        <v>379</v>
      </c>
      <c r="P52" s="1" t="s">
        <v>379</v>
      </c>
      <c r="Q52" s="1" t="s">
        <v>379</v>
      </c>
    </row>
    <row r="53" spans="1:17">
      <c r="A53" s="1" t="s">
        <v>314</v>
      </c>
      <c r="B53" s="1" t="s">
        <v>602</v>
      </c>
      <c r="C53" s="1" t="s">
        <v>603</v>
      </c>
      <c r="E53" s="1" t="s">
        <v>378</v>
      </c>
      <c r="F53" s="1" t="s">
        <v>430</v>
      </c>
      <c r="G53" s="1" t="s">
        <v>604</v>
      </c>
      <c r="J53" s="1" t="s">
        <v>379</v>
      </c>
      <c r="K53" s="1" t="s">
        <v>379</v>
      </c>
      <c r="L53" s="1" t="s">
        <v>379</v>
      </c>
      <c r="M53" s="1" t="s">
        <v>379</v>
      </c>
      <c r="N53" s="1" t="s">
        <v>379</v>
      </c>
      <c r="O53" s="1" t="s">
        <v>379</v>
      </c>
      <c r="P53" s="1" t="s">
        <v>379</v>
      </c>
      <c r="Q53" s="1" t="s">
        <v>380</v>
      </c>
    </row>
    <row r="54" spans="1:17">
      <c r="A54" s="1" t="s">
        <v>605</v>
      </c>
      <c r="B54" s="1" t="s">
        <v>606</v>
      </c>
      <c r="C54" s="1" t="s">
        <v>607</v>
      </c>
      <c r="E54" s="1" t="s">
        <v>412</v>
      </c>
      <c r="J54" s="1" t="s">
        <v>379</v>
      </c>
      <c r="K54" s="1" t="s">
        <v>379</v>
      </c>
      <c r="L54" s="1" t="s">
        <v>379</v>
      </c>
      <c r="M54" s="1" t="s">
        <v>379</v>
      </c>
      <c r="N54" s="1" t="s">
        <v>379</v>
      </c>
      <c r="O54" s="1" t="s">
        <v>379</v>
      </c>
      <c r="P54" s="1" t="s">
        <v>379</v>
      </c>
      <c r="Q54" s="1" t="s">
        <v>379</v>
      </c>
    </row>
    <row r="55" spans="1:17">
      <c r="A55" s="1" t="s">
        <v>320</v>
      </c>
      <c r="B55" s="1" t="s">
        <v>608</v>
      </c>
      <c r="J55" s="1" t="s">
        <v>379</v>
      </c>
      <c r="K55" s="1" t="s">
        <v>379</v>
      </c>
      <c r="L55" s="1" t="s">
        <v>379</v>
      </c>
      <c r="M55" s="1" t="s">
        <v>379</v>
      </c>
      <c r="N55" s="1" t="s">
        <v>379</v>
      </c>
      <c r="O55" s="1" t="s">
        <v>379</v>
      </c>
      <c r="P55" s="1" t="s">
        <v>379</v>
      </c>
      <c r="Q55" s="1" t="s">
        <v>379</v>
      </c>
    </row>
    <row r="56" spans="1:17">
      <c r="A56" s="1" t="s">
        <v>111</v>
      </c>
      <c r="B56" s="1" t="s">
        <v>458</v>
      </c>
      <c r="C56" s="1" t="s">
        <v>459</v>
      </c>
      <c r="E56" s="1" t="s">
        <v>378</v>
      </c>
      <c r="J56" s="1" t="s">
        <v>379</v>
      </c>
      <c r="K56" s="1" t="s">
        <v>379</v>
      </c>
      <c r="L56" s="1" t="s">
        <v>379</v>
      </c>
      <c r="M56" s="1" t="s">
        <v>380</v>
      </c>
      <c r="N56" s="1" t="s">
        <v>379</v>
      </c>
      <c r="O56" s="1" t="s">
        <v>379</v>
      </c>
      <c r="P56" s="1" t="s">
        <v>379</v>
      </c>
      <c r="Q56" s="1" t="s">
        <v>379</v>
      </c>
    </row>
    <row r="57" spans="1:17">
      <c r="A57" s="1" t="s">
        <v>394</v>
      </c>
      <c r="B57" s="1" t="s">
        <v>395</v>
      </c>
      <c r="C57" s="1" t="s">
        <v>396</v>
      </c>
      <c r="E57" s="1" t="s">
        <v>397</v>
      </c>
      <c r="F57" s="1" t="s">
        <v>398</v>
      </c>
      <c r="J57" s="1" t="s">
        <v>379</v>
      </c>
      <c r="K57" s="1" t="s">
        <v>379</v>
      </c>
      <c r="L57" s="1" t="s">
        <v>379</v>
      </c>
      <c r="M57" s="1" t="s">
        <v>379</v>
      </c>
      <c r="N57" s="1" t="s">
        <v>379</v>
      </c>
      <c r="O57" s="1" t="s">
        <v>379</v>
      </c>
      <c r="P57" s="1" t="s">
        <v>379</v>
      </c>
      <c r="Q57" s="1" t="s">
        <v>379</v>
      </c>
    </row>
    <row r="58" spans="1:17">
      <c r="A58" s="1" t="s">
        <v>328</v>
      </c>
      <c r="B58" s="1" t="s">
        <v>609</v>
      </c>
      <c r="C58" s="1" t="s">
        <v>610</v>
      </c>
      <c r="E58" s="1" t="s">
        <v>378</v>
      </c>
      <c r="F58" s="1" t="s">
        <v>611</v>
      </c>
      <c r="H58" s="1" t="s">
        <v>612</v>
      </c>
      <c r="I58" s="1" t="s">
        <v>613</v>
      </c>
      <c r="J58" s="1" t="s">
        <v>380</v>
      </c>
      <c r="K58" s="1" t="s">
        <v>380</v>
      </c>
      <c r="L58" s="1" t="s">
        <v>379</v>
      </c>
      <c r="M58" s="1" t="s">
        <v>379</v>
      </c>
      <c r="N58" s="1" t="s">
        <v>379</v>
      </c>
      <c r="O58" s="1" t="s">
        <v>379</v>
      </c>
      <c r="P58" s="1" t="s">
        <v>379</v>
      </c>
      <c r="Q58" s="1" t="s">
        <v>379</v>
      </c>
    </row>
    <row r="59" spans="1:17">
      <c r="A59" s="1" t="s">
        <v>332</v>
      </c>
      <c r="B59" s="1" t="s">
        <v>614</v>
      </c>
      <c r="C59" s="1" t="s">
        <v>615</v>
      </c>
      <c r="E59" s="1" t="s">
        <v>616</v>
      </c>
      <c r="F59" s="1" t="s">
        <v>398</v>
      </c>
      <c r="H59" s="1" t="s">
        <v>617</v>
      </c>
      <c r="I59" s="1" t="s">
        <v>618</v>
      </c>
      <c r="J59" s="1" t="s">
        <v>379</v>
      </c>
      <c r="K59" s="1" t="s">
        <v>379</v>
      </c>
      <c r="L59" s="1" t="s">
        <v>379</v>
      </c>
      <c r="M59" s="1" t="s">
        <v>379</v>
      </c>
      <c r="N59" s="1" t="s">
        <v>380</v>
      </c>
      <c r="O59" s="1" t="s">
        <v>380</v>
      </c>
      <c r="P59" s="1" t="s">
        <v>379</v>
      </c>
      <c r="Q59" s="1" t="s">
        <v>379</v>
      </c>
    </row>
    <row r="60" spans="1:17">
      <c r="A60" s="1" t="s">
        <v>335</v>
      </c>
      <c r="B60" s="1" t="s">
        <v>619</v>
      </c>
      <c r="C60" s="1" t="s">
        <v>620</v>
      </c>
      <c r="E60" s="1" t="s">
        <v>378</v>
      </c>
      <c r="I60" s="1" t="s">
        <v>621</v>
      </c>
      <c r="J60" s="1" t="s">
        <v>379</v>
      </c>
      <c r="K60" s="1" t="s">
        <v>379</v>
      </c>
      <c r="L60" s="1" t="s">
        <v>379</v>
      </c>
      <c r="M60" s="1" t="s">
        <v>379</v>
      </c>
      <c r="N60" s="1" t="s">
        <v>379</v>
      </c>
      <c r="O60" s="1" t="s">
        <v>379</v>
      </c>
      <c r="P60" s="1" t="s">
        <v>379</v>
      </c>
      <c r="Q60" s="1" t="s">
        <v>379</v>
      </c>
    </row>
    <row r="61" spans="1:17">
      <c r="A61" s="1" t="s">
        <v>338</v>
      </c>
      <c r="B61" s="1" t="s">
        <v>622</v>
      </c>
      <c r="E61" s="1" t="s">
        <v>378</v>
      </c>
      <c r="F61" s="1" t="s">
        <v>623</v>
      </c>
      <c r="J61" s="1" t="s">
        <v>379</v>
      </c>
      <c r="K61" s="1" t="s">
        <v>379</v>
      </c>
      <c r="L61" s="1" t="s">
        <v>379</v>
      </c>
      <c r="M61" s="1" t="s">
        <v>379</v>
      </c>
      <c r="N61" s="1" t="s">
        <v>379</v>
      </c>
      <c r="O61" s="1" t="s">
        <v>379</v>
      </c>
      <c r="P61" s="1" t="s">
        <v>379</v>
      </c>
      <c r="Q61" s="1" t="s">
        <v>379</v>
      </c>
    </row>
    <row r="62" spans="1:17">
      <c r="A62" s="1" t="s">
        <v>341</v>
      </c>
      <c r="B62" s="1" t="s">
        <v>624</v>
      </c>
      <c r="C62" s="1" t="s">
        <v>425</v>
      </c>
      <c r="E62" s="1" t="s">
        <v>426</v>
      </c>
      <c r="F62" s="1" t="s">
        <v>625</v>
      </c>
      <c r="J62" s="1" t="s">
        <v>380</v>
      </c>
      <c r="K62" s="1" t="s">
        <v>379</v>
      </c>
      <c r="L62" s="1" t="s">
        <v>379</v>
      </c>
      <c r="M62" s="1" t="s">
        <v>379</v>
      </c>
      <c r="N62" s="1" t="s">
        <v>379</v>
      </c>
      <c r="O62" s="1" t="s">
        <v>379</v>
      </c>
      <c r="P62" s="1" t="s">
        <v>379</v>
      </c>
      <c r="Q62" s="1" t="s">
        <v>379</v>
      </c>
    </row>
    <row r="63" spans="1:17">
      <c r="A63" s="1" t="s">
        <v>344</v>
      </c>
      <c r="B63" s="1" t="s">
        <v>626</v>
      </c>
      <c r="C63" s="1" t="s">
        <v>627</v>
      </c>
      <c r="E63" s="1" t="s">
        <v>628</v>
      </c>
      <c r="I63" s="1" t="s">
        <v>629</v>
      </c>
      <c r="J63" s="1" t="s">
        <v>379</v>
      </c>
      <c r="K63" s="1" t="s">
        <v>379</v>
      </c>
      <c r="L63" s="1" t="s">
        <v>379</v>
      </c>
      <c r="M63" s="1" t="s">
        <v>379</v>
      </c>
      <c r="N63" s="1" t="s">
        <v>379</v>
      </c>
      <c r="O63" s="1" t="s">
        <v>379</v>
      </c>
      <c r="P63" s="1" t="s">
        <v>379</v>
      </c>
      <c r="Q63" s="1" t="s">
        <v>380</v>
      </c>
    </row>
    <row r="64" spans="1:17">
      <c r="A64" s="1" t="s">
        <v>347</v>
      </c>
      <c r="B64" s="1" t="s">
        <v>630</v>
      </c>
      <c r="C64" s="1" t="s">
        <v>631</v>
      </c>
      <c r="E64" s="1" t="s">
        <v>426</v>
      </c>
      <c r="F64" s="1" t="s">
        <v>430</v>
      </c>
      <c r="J64" s="1" t="s">
        <v>379</v>
      </c>
      <c r="K64" s="1" t="s">
        <v>379</v>
      </c>
      <c r="L64" s="1" t="s">
        <v>379</v>
      </c>
      <c r="M64" s="1" t="s">
        <v>379</v>
      </c>
      <c r="N64" s="1" t="s">
        <v>379</v>
      </c>
      <c r="O64" s="1" t="s">
        <v>379</v>
      </c>
      <c r="P64" s="1" t="s">
        <v>379</v>
      </c>
      <c r="Q64" s="1" t="s">
        <v>379</v>
      </c>
    </row>
    <row r="65" spans="1:17">
      <c r="A65" s="1" t="s">
        <v>350</v>
      </c>
      <c r="B65" s="1" t="s">
        <v>632</v>
      </c>
      <c r="J65" s="1" t="s">
        <v>379</v>
      </c>
      <c r="K65" s="1" t="s">
        <v>379</v>
      </c>
      <c r="L65" s="1" t="s">
        <v>379</v>
      </c>
      <c r="M65" s="1" t="s">
        <v>379</v>
      </c>
      <c r="N65" s="1" t="s">
        <v>379</v>
      </c>
      <c r="O65" s="1" t="s">
        <v>379</v>
      </c>
      <c r="P65" s="1" t="s">
        <v>379</v>
      </c>
      <c r="Q65" s="1" t="s">
        <v>379</v>
      </c>
    </row>
    <row r="66" spans="1:17">
      <c r="A66" s="1" t="s">
        <v>355</v>
      </c>
      <c r="B66" s="1" t="s">
        <v>633</v>
      </c>
      <c r="C66" s="1" t="s">
        <v>634</v>
      </c>
      <c r="E66" s="1" t="s">
        <v>635</v>
      </c>
      <c r="G66" s="1" t="s">
        <v>636</v>
      </c>
      <c r="J66" s="1" t="s">
        <v>379</v>
      </c>
      <c r="K66" s="1" t="s">
        <v>379</v>
      </c>
      <c r="L66" s="1" t="s">
        <v>379</v>
      </c>
      <c r="M66" s="1" t="s">
        <v>379</v>
      </c>
      <c r="N66" s="1" t="s">
        <v>379</v>
      </c>
      <c r="O66" s="1" t="s">
        <v>379</v>
      </c>
      <c r="P66" s="1" t="s">
        <v>379</v>
      </c>
      <c r="Q66" s="1" t="s">
        <v>379</v>
      </c>
    </row>
    <row r="67" spans="1:17">
      <c r="A67" s="1" t="s">
        <v>358</v>
      </c>
      <c r="B67" s="1" t="s">
        <v>637</v>
      </c>
      <c r="C67" s="1" t="s">
        <v>638</v>
      </c>
      <c r="E67" s="1" t="s">
        <v>639</v>
      </c>
      <c r="G67" s="1" t="s">
        <v>640</v>
      </c>
      <c r="H67" s="1" t="s">
        <v>641</v>
      </c>
      <c r="I67" s="1" t="s">
        <v>642</v>
      </c>
      <c r="J67" s="1" t="s">
        <v>380</v>
      </c>
      <c r="K67" s="1" t="s">
        <v>380</v>
      </c>
      <c r="L67" s="1" t="s">
        <v>379</v>
      </c>
      <c r="M67" s="1" t="s">
        <v>380</v>
      </c>
      <c r="N67" s="1" t="s">
        <v>379</v>
      </c>
      <c r="O67" s="1" t="s">
        <v>379</v>
      </c>
      <c r="P67" s="1" t="s">
        <v>379</v>
      </c>
      <c r="Q67" s="1" t="s">
        <v>379</v>
      </c>
    </row>
    <row r="68" spans="1:17">
      <c r="A68" s="1" t="s">
        <v>361</v>
      </c>
      <c r="B68" s="1" t="s">
        <v>643</v>
      </c>
      <c r="C68" s="1" t="s">
        <v>644</v>
      </c>
      <c r="E68" s="1" t="s">
        <v>645</v>
      </c>
      <c r="F68" s="1" t="s">
        <v>646</v>
      </c>
      <c r="J68" s="1" t="s">
        <v>379</v>
      </c>
      <c r="K68" s="1" t="s">
        <v>379</v>
      </c>
      <c r="L68" s="1" t="s">
        <v>379</v>
      </c>
      <c r="M68" s="1" t="s">
        <v>379</v>
      </c>
      <c r="N68" s="1" t="s">
        <v>379</v>
      </c>
      <c r="O68" s="1" t="s">
        <v>379</v>
      </c>
      <c r="P68" s="1" t="s">
        <v>379</v>
      </c>
      <c r="Q68" s="1" t="s">
        <v>380</v>
      </c>
    </row>
  </sheetData>
  <mergeCells count="1">
    <mergeCell ref="A1:Q1"/>
  </mergeCells>
  <phoneticPr fontId="1" type="noConversion"/>
  <conditionalFormatting sqref="J3:Q68">
    <cfRule type="cellIs" dxfId="2" priority="2" operator="equal">
      <formula>1</formula>
    </cfRule>
    <cfRule type="cellIs" dxfId="1" priority="3" operator="equal">
      <formula>"1"</formula>
    </cfRule>
    <cfRule type="expression" dxfId="0" priority="4" stopIfTrue="1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</dc:creator>
  <cp:lastModifiedBy>Michael </cp:lastModifiedBy>
  <dcterms:created xsi:type="dcterms:W3CDTF">2015-06-05T18:19:34Z</dcterms:created>
  <dcterms:modified xsi:type="dcterms:W3CDTF">2020-10-27T19:55:53Z</dcterms:modified>
</cp:coreProperties>
</file>